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macbook/Desktop/THCA/PAPER/Oral_oncology submission/"/>
    </mc:Choice>
  </mc:AlternateContent>
  <xr:revisionPtr revIDLastSave="0" documentId="13_ncr:1_{6B3C2594-9EF1-E249-B839-62C2F6C13EB0}" xr6:coauthVersionLast="45" xr6:coauthVersionMax="45" xr10:uidLastSave="{00000000-0000-0000-0000-000000000000}"/>
  <bookViews>
    <workbookView xWindow="400" yWindow="1380" windowWidth="24200" windowHeight="14500" activeTab="4" xr2:uid="{6C42F36A-048F-2A4B-8839-845DBBD9FE40}"/>
  </bookViews>
  <sheets>
    <sheet name="Table 1" sheetId="1" r:id="rId1"/>
    <sheet name="Table 2" sheetId="2" r:id="rId2"/>
    <sheet name="Table 3" sheetId="3" r:id="rId3"/>
    <sheet name="Table 4" sheetId="4" r:id="rId4"/>
    <sheet name="Table 5" sheetId="8" r:id="rId5"/>
    <sheet name="Table 6" sheetId="5" r:id="rId6"/>
    <sheet name="Table 7" sheetId="6" r:id="rId7"/>
    <sheet name="Table 8"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33" i="1" l="1"/>
</calcChain>
</file>

<file path=xl/sharedStrings.xml><?xml version="1.0" encoding="utf-8"?>
<sst xmlns="http://schemas.openxmlformats.org/spreadsheetml/2006/main" count="462" uniqueCount="384">
  <si>
    <t>Gender</t>
  </si>
  <si>
    <t>Male</t>
  </si>
  <si>
    <t>Female</t>
  </si>
  <si>
    <t>NA</t>
  </si>
  <si>
    <t>Histologic diagnosis</t>
  </si>
  <si>
    <t>Classical PTC</t>
  </si>
  <si>
    <t>Follicular PTC</t>
  </si>
  <si>
    <t>Tall Cell PTC</t>
  </si>
  <si>
    <t>Others</t>
  </si>
  <si>
    <t>Age</t>
  </si>
  <si>
    <t>Race</t>
  </si>
  <si>
    <t>White</t>
  </si>
  <si>
    <t>Unknown</t>
  </si>
  <si>
    <t>Residual Tumor</t>
  </si>
  <si>
    <t>R1</t>
  </si>
  <si>
    <t>R2</t>
  </si>
  <si>
    <t>R0</t>
  </si>
  <si>
    <t>RX</t>
  </si>
  <si>
    <t>Extrathyroidal extension</t>
  </si>
  <si>
    <t>No</t>
  </si>
  <si>
    <t>Yes (T3,T4a,T4b)</t>
  </si>
  <si>
    <t>Laterality</t>
  </si>
  <si>
    <t>Bilateral</t>
  </si>
  <si>
    <t>Right lobe</t>
  </si>
  <si>
    <t>Left lobe</t>
  </si>
  <si>
    <t>Isthmus</t>
  </si>
  <si>
    <t>Focality</t>
  </si>
  <si>
    <t>Unifocal</t>
  </si>
  <si>
    <t>Multifocal</t>
  </si>
  <si>
    <t>Pahtologic Stage</t>
  </si>
  <si>
    <t>Stage I</t>
  </si>
  <si>
    <t>Stage II</t>
  </si>
  <si>
    <t>Stage III</t>
  </si>
  <si>
    <t>Stage IV, Iva, Ivc</t>
  </si>
  <si>
    <t>AJCC T stage</t>
  </si>
  <si>
    <t>T1</t>
  </si>
  <si>
    <t>T1a</t>
  </si>
  <si>
    <t>T1b</t>
  </si>
  <si>
    <t>T2</t>
  </si>
  <si>
    <t>T3</t>
  </si>
  <si>
    <t>T4</t>
  </si>
  <si>
    <t>T4a</t>
  </si>
  <si>
    <t>TX</t>
  </si>
  <si>
    <t>AJCC N stage</t>
  </si>
  <si>
    <t>N0</t>
  </si>
  <si>
    <t>N1</t>
  </si>
  <si>
    <t>N1a</t>
  </si>
  <si>
    <t>N1b</t>
  </si>
  <si>
    <t>NX</t>
  </si>
  <si>
    <t>AJCC M stage</t>
  </si>
  <si>
    <t>Factor</t>
  </si>
  <si>
    <t>Category</t>
  </si>
  <si>
    <t>N</t>
  </si>
  <si>
    <t>Dataset Information</t>
  </si>
  <si>
    <t>M0</t>
  </si>
  <si>
    <t>M1</t>
  </si>
  <si>
    <t>MX</t>
  </si>
  <si>
    <t>American Indian, African American/Black, Asian</t>
  </si>
  <si>
    <t>Gene</t>
  </si>
  <si>
    <t>PMID</t>
  </si>
  <si>
    <t>C</t>
  </si>
  <si>
    <t>%95 CI L</t>
  </si>
  <si>
    <t>%95 CI U</t>
  </si>
  <si>
    <t>KLK10</t>
  </si>
  <si>
    <t>KLK7 </t>
  </si>
  <si>
    <t>SDC4</t>
  </si>
  <si>
    <t xml:space="preserve">ITIH5 </t>
  </si>
  <si>
    <t>SDC1</t>
  </si>
  <si>
    <t>MUC1</t>
  </si>
  <si>
    <t>DHRS3</t>
  </si>
  <si>
    <t>VHL</t>
  </si>
  <si>
    <t xml:space="preserve">CST6 </t>
  </si>
  <si>
    <t xml:space="preserve">SPP1 </t>
  </si>
  <si>
    <t>FMO1</t>
  </si>
  <si>
    <t xml:space="preserve">S100A4 </t>
  </si>
  <si>
    <t xml:space="preserve">CXCL14 </t>
  </si>
  <si>
    <t>UHRF1</t>
  </si>
  <si>
    <t>ALOX5</t>
  </si>
  <si>
    <t>SLPI</t>
  </si>
  <si>
    <t>GDF15</t>
  </si>
  <si>
    <t>FOXE1</t>
  </si>
  <si>
    <t>SFRP2</t>
  </si>
  <si>
    <t>FOXF1</t>
  </si>
  <si>
    <t>HR (&gt;median)</t>
  </si>
  <si>
    <t>Comparison with previous prognostic genes</t>
  </si>
  <si>
    <t>p-val</t>
  </si>
  <si>
    <t>logrank-p</t>
  </si>
  <si>
    <t>&gt;60</t>
  </si>
  <si>
    <t>&lt;=60</t>
  </si>
  <si>
    <t>P-value</t>
  </si>
  <si>
    <t>ADD1</t>
  </si>
  <si>
    <t>AIFM3</t>
  </si>
  <si>
    <t>ANKH</t>
  </si>
  <si>
    <t>ANXA1</t>
  </si>
  <si>
    <t>APP</t>
  </si>
  <si>
    <t>ATF3</t>
  </si>
  <si>
    <t>AVPR1A</t>
  </si>
  <si>
    <t>BAX</t>
  </si>
  <si>
    <t>BCAP31</t>
  </si>
  <si>
    <t>BCL10</t>
  </si>
  <si>
    <t>BCL2L1</t>
  </si>
  <si>
    <t>BCL2L10</t>
  </si>
  <si>
    <t>BCL2L11</t>
  </si>
  <si>
    <t>BCL2L2</t>
  </si>
  <si>
    <t>BGN</t>
  </si>
  <si>
    <t>BID</t>
  </si>
  <si>
    <t>BIK</t>
  </si>
  <si>
    <t>BIRC3</t>
  </si>
  <si>
    <t>BMF</t>
  </si>
  <si>
    <t>BMP2</t>
  </si>
  <si>
    <t>BNIP3L</t>
  </si>
  <si>
    <t>BRCA1</t>
  </si>
  <si>
    <t>BTG2</t>
  </si>
  <si>
    <t>BTG3</t>
  </si>
  <si>
    <t>CASP1</t>
  </si>
  <si>
    <t>CASP2</t>
  </si>
  <si>
    <t>CASP3</t>
  </si>
  <si>
    <t>CASP4</t>
  </si>
  <si>
    <t>CASP6</t>
  </si>
  <si>
    <t>CASP7</t>
  </si>
  <si>
    <t>CASP8</t>
  </si>
  <si>
    <t>CASP9</t>
  </si>
  <si>
    <t>CAV1</t>
  </si>
  <si>
    <t>CCNA1</t>
  </si>
  <si>
    <t>CCND1</t>
  </si>
  <si>
    <t>CCND2</t>
  </si>
  <si>
    <t>CD14</t>
  </si>
  <si>
    <t>CD2</t>
  </si>
  <si>
    <t>CD38</t>
  </si>
  <si>
    <t>CD44</t>
  </si>
  <si>
    <t>CD69</t>
  </si>
  <si>
    <t>CDC25B</t>
  </si>
  <si>
    <t>CDK2</t>
  </si>
  <si>
    <t>CDKN1A</t>
  </si>
  <si>
    <t>CDKN1B</t>
  </si>
  <si>
    <t>CFLAR</t>
  </si>
  <si>
    <t>CLU</t>
  </si>
  <si>
    <t>CREBBP</t>
  </si>
  <si>
    <t>CTH</t>
  </si>
  <si>
    <t>CTNNB1</t>
  </si>
  <si>
    <t>CYLD</t>
  </si>
  <si>
    <t>DAP</t>
  </si>
  <si>
    <t>DAP3</t>
  </si>
  <si>
    <t>DCN</t>
  </si>
  <si>
    <t>DDIT3</t>
  </si>
  <si>
    <t>DFFA</t>
  </si>
  <si>
    <t>DIABLO</t>
  </si>
  <si>
    <t>DNAJA1</t>
  </si>
  <si>
    <t>DNAJC3</t>
  </si>
  <si>
    <t>DNM1L</t>
  </si>
  <si>
    <t>DPYD</t>
  </si>
  <si>
    <t>EBP</t>
  </si>
  <si>
    <t>EGR3</t>
  </si>
  <si>
    <t>EMP1</t>
  </si>
  <si>
    <t>ENO2</t>
  </si>
  <si>
    <t>ERBB2</t>
  </si>
  <si>
    <t>ERBB3</t>
  </si>
  <si>
    <t>EREG</t>
  </si>
  <si>
    <t>ETF1</t>
  </si>
  <si>
    <t>F2</t>
  </si>
  <si>
    <t>F2R</t>
  </si>
  <si>
    <t>FAS</t>
  </si>
  <si>
    <t>FASLG</t>
  </si>
  <si>
    <t>FDXR</t>
  </si>
  <si>
    <t>FEZ1</t>
  </si>
  <si>
    <t>GADD45A</t>
  </si>
  <si>
    <t>GADD45B</t>
  </si>
  <si>
    <t>GCH1</t>
  </si>
  <si>
    <t>GNA15</t>
  </si>
  <si>
    <t>GPX1</t>
  </si>
  <si>
    <t>GPX3</t>
  </si>
  <si>
    <t>GPX4</t>
  </si>
  <si>
    <t>GSN</t>
  </si>
  <si>
    <t>GSR</t>
  </si>
  <si>
    <t>GSTM1</t>
  </si>
  <si>
    <t>GUCY2D</t>
  </si>
  <si>
    <t>H1F0</t>
  </si>
  <si>
    <t>HGF</t>
  </si>
  <si>
    <t>HMGB2</t>
  </si>
  <si>
    <t>HMOX1</t>
  </si>
  <si>
    <t>HSPB1</t>
  </si>
  <si>
    <t>IER3</t>
  </si>
  <si>
    <t>IFITM3</t>
  </si>
  <si>
    <t>IFNB1</t>
  </si>
  <si>
    <t>IFNGR1</t>
  </si>
  <si>
    <t>IGF2R</t>
  </si>
  <si>
    <t>IGFBP6</t>
  </si>
  <si>
    <t>IL18</t>
  </si>
  <si>
    <t>IL1A</t>
  </si>
  <si>
    <t>IL1B</t>
  </si>
  <si>
    <t>IL6</t>
  </si>
  <si>
    <t>IRF1</t>
  </si>
  <si>
    <t>ISG20</t>
  </si>
  <si>
    <t>JUN</t>
  </si>
  <si>
    <t>KRT18</t>
  </si>
  <si>
    <t>LEF1</t>
  </si>
  <si>
    <t>LGALS3</t>
  </si>
  <si>
    <t>LMNA</t>
  </si>
  <si>
    <t>LPPR4</t>
  </si>
  <si>
    <t>LUM</t>
  </si>
  <si>
    <t>MADD</t>
  </si>
  <si>
    <t>MCL1</t>
  </si>
  <si>
    <t>MGMT</t>
  </si>
  <si>
    <t>MMP2</t>
  </si>
  <si>
    <t>NEDD9</t>
  </si>
  <si>
    <t>NEFH</t>
  </si>
  <si>
    <t>PAK1</t>
  </si>
  <si>
    <t>PDCD4</t>
  </si>
  <si>
    <t>PDGFRB</t>
  </si>
  <si>
    <t>PEA15</t>
  </si>
  <si>
    <t>PLAT</t>
  </si>
  <si>
    <t>PLCB2</t>
  </si>
  <si>
    <t>PMAIP1</t>
  </si>
  <si>
    <t>PPP2R5B</t>
  </si>
  <si>
    <t>PPP3R1</t>
  </si>
  <si>
    <t>PPT1</t>
  </si>
  <si>
    <t>PRF1</t>
  </si>
  <si>
    <t>PSEN1</t>
  </si>
  <si>
    <t>PSEN2</t>
  </si>
  <si>
    <t>PTK2</t>
  </si>
  <si>
    <t>RARA</t>
  </si>
  <si>
    <t>RELA</t>
  </si>
  <si>
    <t>RETSAT</t>
  </si>
  <si>
    <t>RHOB</t>
  </si>
  <si>
    <t>RHOT2</t>
  </si>
  <si>
    <t>RNASEL</t>
  </si>
  <si>
    <t>ROCK1</t>
  </si>
  <si>
    <t>SAT1</t>
  </si>
  <si>
    <t>SATB1</t>
  </si>
  <si>
    <t>SC5DL</t>
  </si>
  <si>
    <t>SLC20A1</t>
  </si>
  <si>
    <t>SMAD7</t>
  </si>
  <si>
    <t>SOD1</t>
  </si>
  <si>
    <t>SOD2</t>
  </si>
  <si>
    <t>SPTAN1</t>
  </si>
  <si>
    <t>SQSTM1</t>
  </si>
  <si>
    <t>TAP1</t>
  </si>
  <si>
    <t>TGFB2</t>
  </si>
  <si>
    <t>TGFBR3</t>
  </si>
  <si>
    <t>TIMP1</t>
  </si>
  <si>
    <t>TIMP2</t>
  </si>
  <si>
    <t>TIMP3</t>
  </si>
  <si>
    <t>TNF</t>
  </si>
  <si>
    <t>TNFRSF12A</t>
  </si>
  <si>
    <t>TNFSF10</t>
  </si>
  <si>
    <t>TOP2A</t>
  </si>
  <si>
    <t>TSPO</t>
  </si>
  <si>
    <t>TXNIP</t>
  </si>
  <si>
    <t>VDAC2</t>
  </si>
  <si>
    <t>WEE1</t>
  </si>
  <si>
    <t>XIAP</t>
  </si>
  <si>
    <t>BAD</t>
  </si>
  <si>
    <t>BAK1</t>
  </si>
  <si>
    <t>BBC3</t>
  </si>
  <si>
    <t>BCL2</t>
  </si>
  <si>
    <t>HR (&lt;=median)</t>
  </si>
  <si>
    <t>Genes</t>
  </si>
  <si>
    <t>Statistically significant</t>
  </si>
  <si>
    <t>Color code</t>
  </si>
  <si>
    <t>Not present in TCGA-THCA</t>
  </si>
  <si>
    <t>Statistically insignificant</t>
  </si>
  <si>
    <t>Name</t>
  </si>
  <si>
    <t>Protein Coding</t>
  </si>
  <si>
    <t>Annexin A1</t>
  </si>
  <si>
    <t>Transforming Growth Factor Beta Receptor 3</t>
  </si>
  <si>
    <t>Clusterin</t>
  </si>
  <si>
    <t>Presenilin 1</t>
  </si>
  <si>
    <t>TNF Receptor Superfamily Member 12A</t>
  </si>
  <si>
    <t>Glutathione Peroxidase 4</t>
  </si>
  <si>
    <t>TIMP Metallopeptidase Inhibitor 3</t>
  </si>
  <si>
    <t>Lymphoid Enhancer Binding Factor 1</t>
  </si>
  <si>
    <t>BCL2 Interacting Protein 3 Like</t>
  </si>
  <si>
    <t>This gene encodes a membrane-localized protein that binds phospholipids. This protein inhibits phospholipase A2 and has anti-inflammatory activity. Loss of function or expression of this gene has been detected in multiple tumors. [provided by RefSeq, Dec 2014]</t>
  </si>
  <si>
    <t>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 (By similarity).</t>
  </si>
  <si>
    <t>This locus encodes the transforming growth factor (TGF)-beta type III receptor. The encoded receptor is a membrane proteoglycan that often functions as a co-receptor with other TGF-beta receptor superfamily members. Ectodomain shedding produces soluble TGFBR3, which may inhibit TGFB signaling. Decreased expression of this receptor has been observed in various cancers. Alternatively spliced transcript variants encoding different isoforms have been identified for this gene.[provided by RefSeq, Sep 2010]</t>
  </si>
  <si>
    <t/>
  </si>
  <si>
    <t>Binds to TGF-beta. Could be involved in capturing and retaining TGF-beta for presentation to the signaling receptors.</t>
  </si>
  <si>
    <t>The protein encoded by this gene is a secreted chaperone that can under some stress conditions also be found in the cell cytosol. It has been suggested to be involved in several basic biological events such as cell death, tumor progression, and neurodegenerative disorders. Alternate splicing results in both coding and non-coding variants.[provided by RefSeq, May 2011]</t>
  </si>
  <si>
    <t>[Isoform 1]: Functions as extracellular chaperone that prevents aggregation of non native proteins (PubMed:11123922, PubMed:19535339). Prevents stress-induced aggregation of blood plasma proteins (PubMed:11123922, PubMed:12176985, PubMed:17260971, PubMed:19996109). Inhibits formation of amyloid fibrils by APP, APOC2, B2M, CALCA, CSN3, SNCA and aggregation-prone LYZ variants (in vitro) (PubMed:12047389, PubMed:17412999, PubMed:17407782). Does not require ATP (PubMed:11123922). Maintains partially unfolded proteins in a state appropriate for subsequent refolding by other chaperones, such as HSPA8/HSC70 (PubMed:11123922). Does not refold proteins by itself (PubMed:11123922). Binding to cell surface receptors triggers internalization of the chaperone-client complex and subsequent lysosomal or proteasomal degradation (PubMed:21505792). Protects cells against apoptosis and against cytolysis by complement (PubMed:2780565). Intracellular forms interact with ubiquitin and SCF (SKP1-CUL1-F-box protein) E3 ubiquitin-protein ligase complexes and promote the ubiquitination and subsequent proteasomal degradation of target proteins (PubMed:20068069). Promotes proteasomal degradation of COMMD1 and IKBKB (PubMed:20068069). Modulates NF-kappa-B transcriptional activity (PubMed:12882985). A mitochondrial form suppresses BAX-dependent release of cytochrome c into the cytoplasm and inhibit apoptosis (PubMed:16113678, PubMed:17689225). Plays a role in the regulation of cell proliferation (PubMed:19137541). An intracellular form suppresses stress-induced apoptosis by stabilizing mitochondrial membrane integrity through interaction with HSPA5 (PubMed:22689054). Secreted form does not affect caspase or BAX-mediated intrinsic apoptosis and TNF-induced NF-kappa-B-activity (PubMed:24073260). Secreted form act as an important modulator during neuronal differentiation through interaction with STMN3 (By similarity). Plays a role in the clearance of immune complexes that arise during cell injury (By similarity).||[Isoform 4]: Does not affect caspase or BAX-mediated intrinsic apoptosis and TNF-induced NF-kappa-B-activity (PubMed:24073260). Promotes cell death through interaction with BCL2L1 that releases and activates BAX (PubMed:21567405).||[Isoform 6]: Does not affect caspase or BAX-mediated intrinsic apoptosis and TNF-induced NF-kappa-B-activity.</t>
  </si>
  <si>
    <t>Alzheimer's disease (AD) patients with an inherited form of the disease carry mutations in the presenilin proteins (PSEN1; PSEN2) or in the amyloid precursor protein (APP). These disease-linked mutations result in increased production of the longer form of amyloid-beta (main component of amyloid deposits found in AD brains). Presenilins are postulated to regulate APP processing through their effects on gamma-secretase, an enzyme that cleaves APP. Also, it is thought that the presenilins are involved in the cleavage of the Notch receptor, such that they either directly regulate gamma-secretase activity or themselves are protease enzymes. Several alternatively spliced transcript variants encoding different isoforms have been identified for this gene, the full-length nature of only some have been determined. [provided by RefSeq, Aug 2008]</t>
  </si>
  <si>
    <t>Catalytic subunit of the gamma-secretase complex, an endoprotease complex that catalyzes the intramembrane cleavage of integral membrane proteins such as Notch receptors and APP (amyloid-beta precursor protein) (PubMed:15274632, PubMed:10545183, PubMed:10593990, PubMed:10206644, PubMed:10899933, PubMed:10811883, PubMed:12679784, PubMed:12740439, PubMed:25043039, PubMed:26280335, PubMed:30598546, PubMed:30630874, PubMed:28269784, PubMed:20460383). Requires the presence of the other members of the gamma-secretase complex for protease activity (PubMed:15274632, PubMed:25043039, PubMed:26280335, PubMed:30598546, PubMed:30630874). Plays a role in Notch and Wnt signaling cascades and regulation of downstream processes via its role in processing key regulatory proteins, and by regulating cytosolic CTNNB1 levels (PubMed:9738936, PubMed:10593990, PubMed:10899933, PubMed:10811883). Stimulates cell-cell adhesion via its interaction with CDH1; this stabilizes the complexes between CDH1 (E-cadherin) and its interaction partners CTNNB1 (beta-catenin), CTNND1 and JUP (gamma-catenin) (PubMed:11953314). Under conditions of apoptosis or calcium influx, cleaves CDH1 (PubMed:11953314). This promotes the disassembly of the complexes between CDH1 and CTNND1, JUP and CTNNB1, increases the pool of cytoplasmic CTNNB1, and thereby negatively regulates Wnt signaling (PubMed:9738936, PubMed:11953314). Required for normal embryonic brain and skeleton development, and for normal angiogenesis (By similarity). Mediates the proteolytic cleavage of EphB2/CTF1 into EphB2/CTF2 (PubMed:17428795, PubMed:28269784). The holoprotein functions as a calcium-leak channel that allows the passive movement of calcium from endoplasmic reticulum to cytosol and is therefore involved in calcium homeostasis (PubMed:25394380, PubMed:16959576). Involved in the regulation of neurite outgrowth (PubMed:15004326, PubMed:20460383). Is a regulator of presynaptic facilitation, spike transmission and synaptic vesicles replenishment in a process that depends on gamma-secretase activity. It acts through the control of SYT7 presynaptic expression (By similarity).</t>
  </si>
  <si>
    <t>Receptor for TNFSF12/TWEAK. Weak inducer of apoptosis in some cell types. Promotes angiogenesis and the proliferation of endothelial cells. May modulate cellular adhesion to matrix proteins.</t>
  </si>
  <si>
    <t>The protein encoded by this gene belongs to the glutathione peroxidase family, members of which catalyze the reduction of hydrogen peroxide, organic hydroperoxides and lipid hydroperoxides, and thereby protect cells against oxidative damage. Several isozymes of this gene family exist in vertebrates, which vary in cellular location and substrate specificity. This isozyme has a high preference for lipid hydroperoxides and protects cells against membrane lipid peroxidation and cell death. It is also required for normal sperm development; thus, it has been identified as a 'moonlighting' protein because of its ability to serve dual functions as a peroxidase, as well as a structural protein in mature spermatozoa. Mutations in this gene are associated with Sedaghatian type of spondylometaphyseal dysplasia (SMDS). This isozyme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Transcript variants resulting from alternative splicing or use of alternate promoters have been described to encode isoforms with different subcellular localization. [provided by RefSeq, Dec 2018]</t>
  </si>
  <si>
    <t>Essential antioxidant peroxidase that directly reduces phospholipid hydroperoxide even if they are incorporated in membranes and lipoproteins (By similarity). Can also reduce fatty acid hydroperoxide, cholesterol hydroperoxide and thymine hydroperoxide (By similarity). Plays a key role in protecting cells from oxidative damage by preventing membrane lipid peroxidation (By similarity). Required to prevent cells from ferroptosis, a non-apoptotic cell death resulting from an iron-dependent accumulation of lipid reactive oxygen species (PubMed:24439385). The presence of selenocysteine (Sec) versus Cys at the active site is essential for life: it provides resistance to overoxidation and prevents cells against ferroptosis (By similarity). The presence of Sec at the active site is also essential for the survival of a specific type of parvalbumin-positive interneurons, thereby preventing against fatal epileptic seizures (By similarity). May be required to protect cells from the toxicity of ingested lipid hydroperoxides (By similarity). Required for normal sperm development and male fertility (By similarity). Essential for maturation and survival of photoreceptor cells (By similarity). Plays a role in a primary T-cell response to viral and parasitic infection by protecting T-cells from ferroptosis and by supporting T-cell expansion (By similarity).</t>
  </si>
  <si>
    <t>This gene belongs to the TIMP gene family. The proteins encoded by this gene family are inhibitors of the matrix metalloproteinases, a group of peptidases involved in degradation of the extracellular matrix (ECM). Expression of this gene is induced in response to mitogenic stimulation and this netrin domain-containing protein is localized to the ECM. Mutations in this gene have been associated with the autosomal dominant disorder Sorsby's fundus dystrophy. [provided by RefSeq, Jul 2008]</t>
  </si>
  <si>
    <t>Complexes with metalloproteinases (such as collagenases) and irreversibly inactivates them by binding to their catalytic zinc cofactor. May form part of a tissue-specific acute response to remodeling stimuli. Known to act on MMP-1, MMP-2, MMP-3, MMP-7, MMP-9, MMP-13, MMP-14 and MMP-15.</t>
  </si>
  <si>
    <t>This gene encodes a transcription factor belonging to a family of proteins that share homology with the high mobility group protein-1. The protein encoded by this gene can bind to a functionally important site in the T-cell receptor-alpha enhancer, thereby conferring maximal enhancer activity. This transcription factor is involved in the Wnt signaling pathway, and it may function in hair cell differentiation and follicle morphogenesis. Mutations in this gene have been found in somatic sebaceous tumors. This gene has also been linked to other cancers, including androgen-independent prostate cancer. Alternative splicing results in multiple transcript variants. [provided by RefSeq, Oct 2009]</t>
  </si>
  <si>
    <t>Participates in the Wnt signaling pathway. Activates transcription of target genes in the presence of CTNNB1 and EP300. May play a role in hair cell differentiation and follicle morphogenesis. TLE1, TLE2, TLE3 and TLE4 repress transactivation mediated by LEF1 and CTNNB1. Regulates T-cell receptor alpha enhancer function. Binds DNA in a sequence-specific manner. PIAG antagonizes both Wnt-dependent and Wnt-independent activation by LEF1 (By similarity). Isoform 3 lacks the CTNNB1 interaction domain and may be an antagonist for Wnt signaling. Isoform 5 transcriptionally activates the fibronectin promoter, binds to and represses transcription from the E-cadherin promoter in a CTNNB1-independent manner, and is involved in reducing cellular aggregation and increasing cell migration of pancreatic cancer cells. Isoform 1 transcriptionally activates MYC and CCND1 expression and enhances proliferation of pancreatic tumor cells.</t>
  </si>
  <si>
    <t>This gene encodes a protein that belongs to the pro-apoptotic subfamily within the Bcl-2 family of proteins. The encoded protein binds to Bcl-2 and possesses the BH3 domain. The protein directly targets mitochondria and causes apoptotic changes, including loss of membrane potential and the release of cytochrome c. [provided by RefSeq, Feb 2015]</t>
  </si>
  <si>
    <t>Induces apoptosis. Interacts with viral and cellular anti-apoptosis proteins. Can overcome the suppressors BCL-2 and BCL-XL, although high levels of BCL-XL expression will inhibit apoptosis. Inhibits apoptosis induced by BNIP3. Involved in mitochondrial quality control via its interaction with SPATA18/MIEAP: in response to mitochondrial damage, participates in mitochondrial protein catabolic process (also named MALM) leading to the degradation of damaged proteins inside mitochondria. The physical interaction of SPATA18/MIEAP, BNIP3 and BNIP3L/NIX at the mitochondrial outer membrane regulates the opening of a pore in the mitochondrial double membrane in order to mediate the translocation of lysosomal proteins from the cytoplasm to the mitochondrial matrix. May function as a tumor suppressor.</t>
  </si>
  <si>
    <t>NCBI Entrez Gene summary</t>
  </si>
  <si>
    <t>UniProt summary</t>
  </si>
  <si>
    <t>PMID (CCGD)</t>
  </si>
  <si>
    <t>26676752
27849608</t>
  </si>
  <si>
    <t>24316982
22057237</t>
  </si>
  <si>
    <t>24316982
26676752
27247392
22057237
27790711
27849608</t>
  </si>
  <si>
    <t>26676752
22057237</t>
  </si>
  <si>
    <t>22699621
22699621
28062688</t>
  </si>
  <si>
    <t>22057237</t>
  </si>
  <si>
    <t>24316982
26676752
22057237
24316982
26676752
22057237</t>
  </si>
  <si>
    <t>HR</t>
  </si>
  <si>
    <t>Hybrid Model</t>
  </si>
  <si>
    <t>Age(&gt;45)+9-Gene_Voting_Model</t>
  </si>
  <si>
    <t>Age(&gt;50)+9-Gene_Voting_Model</t>
  </si>
  <si>
    <t>Age(&gt;55)+9-Gene_Voting_Model</t>
  </si>
  <si>
    <t>Age(&gt;60)+9-Gene_Voting_Model</t>
  </si>
  <si>
    <t>Age(&gt;65)+9-Gene_Voting_Model</t>
  </si>
  <si>
    <t>Age(&gt;70)+9-Gene_Voting_Model</t>
  </si>
  <si>
    <t xml:space="preserve">Linear Regression </t>
  </si>
  <si>
    <t>fit_intercept</t>
  </si>
  <si>
    <t>normalize</t>
  </si>
  <si>
    <t>copy_X</t>
  </si>
  <si>
    <t>n_jobs</t>
  </si>
  <si>
    <t xml:space="preserve">Lasso Regression </t>
  </si>
  <si>
    <t>precompute</t>
  </si>
  <si>
    <t>max_iter</t>
  </si>
  <si>
    <t>tol</t>
  </si>
  <si>
    <t>warm_start</t>
  </si>
  <si>
    <t>positive</t>
  </si>
  <si>
    <t>random_state</t>
  </si>
  <si>
    <t xml:space="preserve">Ridge Regression </t>
  </si>
  <si>
    <t>solver</t>
  </si>
  <si>
    <t>lsqr</t>
  </si>
  <si>
    <t xml:space="preserve">Random Forest Regression </t>
  </si>
  <si>
    <t>n_estimators</t>
  </si>
  <si>
    <t>max_depth</t>
  </si>
  <si>
    <t xml:space="preserve">Lasso Lars Regression </t>
  </si>
  <si>
    <t>alpha</t>
  </si>
  <si>
    <t xml:space="preserve">Elastic Net Regression </t>
  </si>
  <si>
    <t>l1_ratio</t>
  </si>
  <si>
    <t xml:space="preserve">KNN Regression </t>
  </si>
  <si>
    <t>n_neighbors</t>
  </si>
  <si>
    <t>weights</t>
  </si>
  <si>
    <t>algorithm</t>
  </si>
  <si>
    <t>p</t>
  </si>
  <si>
    <t>uniform</t>
  </si>
  <si>
    <t>auto</t>
  </si>
  <si>
    <t>Model</t>
  </si>
  <si>
    <t>Hyperparameters</t>
  </si>
  <si>
    <t xml:space="preserve">SVR </t>
  </si>
  <si>
    <t>Model Performance Statistics</t>
  </si>
  <si>
    <t>MAE (months)</t>
  </si>
  <si>
    <t>RMSE (months)</t>
  </si>
  <si>
    <t>rank</t>
  </si>
  <si>
    <t>cmap name</t>
  </si>
  <si>
    <t>mean</t>
  </si>
  <si>
    <t>n</t>
  </si>
  <si>
    <t>enrichment</t>
  </si>
  <si>
    <t>lomustine</t>
  </si>
  <si>
    <t>flucloxacillin</t>
  </si>
  <si>
    <t>anisomycin</t>
  </si>
  <si>
    <t>deferoxamine</t>
  </si>
  <si>
    <t>adiphenine</t>
  </si>
  <si>
    <t>semustine</t>
  </si>
  <si>
    <t>medrysone</t>
  </si>
  <si>
    <t>viomycin</t>
  </si>
  <si>
    <t>PHA-00745360</t>
  </si>
  <si>
    <t>khellin</t>
  </si>
  <si>
    <t>Screened Small Molecules from Cmap2</t>
  </si>
  <si>
    <t>Logrank-p</t>
  </si>
  <si>
    <t>Voting based</t>
  </si>
  <si>
    <r>
      <t>3.36 x10</t>
    </r>
    <r>
      <rPr>
        <b/>
        <vertAlign val="superscript"/>
        <sz val="12"/>
        <color rgb="FF000000"/>
        <rFont val="Times New Roman"/>
        <family val="1"/>
      </rPr>
      <t>-4</t>
    </r>
  </si>
  <si>
    <r>
      <t>3.80 x10</t>
    </r>
    <r>
      <rPr>
        <b/>
        <vertAlign val="superscript"/>
        <sz val="12"/>
        <color rgb="FF000000"/>
        <rFont val="Times New Roman"/>
        <family val="1"/>
      </rPr>
      <t>-8</t>
    </r>
  </si>
  <si>
    <t>PI</t>
  </si>
  <si>
    <r>
      <t>5.88 x10</t>
    </r>
    <r>
      <rPr>
        <vertAlign val="superscript"/>
        <sz val="12"/>
        <color rgb="FF000000"/>
        <rFont val="Times New Roman"/>
        <family val="1"/>
      </rPr>
      <t>-3</t>
    </r>
  </si>
  <si>
    <r>
      <t>6.73 x10</t>
    </r>
    <r>
      <rPr>
        <vertAlign val="superscript"/>
        <sz val="12"/>
        <color rgb="FF000000"/>
        <rFont val="Times New Roman"/>
        <family val="1"/>
      </rPr>
      <t>-5</t>
    </r>
  </si>
  <si>
    <t>RF</t>
  </si>
  <si>
    <r>
      <t>8.43 x10</t>
    </r>
    <r>
      <rPr>
        <vertAlign val="superscript"/>
        <sz val="12"/>
        <color rgb="FF000000"/>
        <rFont val="Times New Roman"/>
        <family val="1"/>
      </rPr>
      <t>-2</t>
    </r>
  </si>
  <si>
    <r>
      <t>5.91 x10</t>
    </r>
    <r>
      <rPr>
        <vertAlign val="superscript"/>
        <sz val="12"/>
        <color rgb="FF000000"/>
        <rFont val="Times New Roman"/>
        <family val="1"/>
      </rPr>
      <t>-2</t>
    </r>
  </si>
  <si>
    <t>Linear</t>
  </si>
  <si>
    <r>
      <t>3.98 x10</t>
    </r>
    <r>
      <rPr>
        <vertAlign val="superscript"/>
        <sz val="12"/>
        <color rgb="FF000000"/>
        <rFont val="Times New Roman"/>
        <family val="1"/>
      </rPr>
      <t>-1</t>
    </r>
  </si>
  <si>
    <r>
      <t>4.04 x10</t>
    </r>
    <r>
      <rPr>
        <vertAlign val="superscript"/>
        <sz val="12"/>
        <color rgb="FF000000"/>
        <rFont val="Times New Roman"/>
        <family val="1"/>
      </rPr>
      <t>-1</t>
    </r>
  </si>
  <si>
    <t>KNN</t>
  </si>
  <si>
    <r>
      <t>8.68 x10</t>
    </r>
    <r>
      <rPr>
        <vertAlign val="superscript"/>
        <sz val="12"/>
        <color rgb="FF000000"/>
        <rFont val="Times New Roman"/>
        <family val="1"/>
      </rPr>
      <t>-1</t>
    </r>
  </si>
  <si>
    <t>Lasso</t>
  </si>
  <si>
    <r>
      <t>9.06 x10</t>
    </r>
    <r>
      <rPr>
        <vertAlign val="superscript"/>
        <sz val="12"/>
        <color rgb="FF000000"/>
        <rFont val="Times New Roman"/>
        <family val="1"/>
      </rPr>
      <t>-1</t>
    </r>
  </si>
  <si>
    <t>ElasticNet</t>
  </si>
  <si>
    <t>LassoLars</t>
  </si>
  <si>
    <r>
      <t>9.18 x10</t>
    </r>
    <r>
      <rPr>
        <vertAlign val="superscript"/>
        <sz val="12"/>
        <color rgb="FF000000"/>
        <rFont val="Times New Roman"/>
        <family val="1"/>
      </rPr>
      <t>-1</t>
    </r>
  </si>
  <si>
    <t>Ridge</t>
  </si>
  <si>
    <r>
      <t>7.43 x10</t>
    </r>
    <r>
      <rPr>
        <vertAlign val="superscript"/>
        <sz val="12"/>
        <color rgb="FF000000"/>
        <rFont val="Times New Roman"/>
        <family val="1"/>
      </rPr>
      <t>-1</t>
    </r>
  </si>
  <si>
    <r>
      <t>7.44 x10</t>
    </r>
    <r>
      <rPr>
        <vertAlign val="superscript"/>
        <sz val="12"/>
        <color rgb="FF000000"/>
        <rFont val="Times New Roman"/>
        <family val="1"/>
      </rPr>
      <t>-1</t>
    </r>
  </si>
  <si>
    <t>S.no</t>
  </si>
  <si>
    <t>*boldface represents statistically significant results (p-val, logrank p&lt;0.05). MLR hyperparameters and evaluation statistics are provided in S1 Tabl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b/>
      <sz val="12"/>
      <color theme="1"/>
      <name val="Calibri"/>
      <family val="2"/>
      <scheme val="minor"/>
    </font>
    <font>
      <sz val="12"/>
      <color theme="1"/>
      <name val="Times New Roman"/>
      <family val="1"/>
    </font>
    <font>
      <b/>
      <sz val="12"/>
      <color theme="1"/>
      <name val="Times New Roman"/>
      <family val="1"/>
    </font>
    <font>
      <sz val="14"/>
      <color theme="1"/>
      <name val="Times New Roman"/>
      <family val="1"/>
    </font>
    <font>
      <b/>
      <sz val="14"/>
      <color theme="1"/>
      <name val="Times New Roman"/>
      <family val="1"/>
    </font>
    <font>
      <b/>
      <sz val="14"/>
      <color theme="4"/>
      <name val="Times New Roman"/>
      <family val="1"/>
    </font>
    <font>
      <b/>
      <sz val="18"/>
      <color theme="4"/>
      <name val="Times New Roman"/>
      <family val="1"/>
    </font>
    <font>
      <b/>
      <sz val="14"/>
      <color theme="5" tint="-0.499984740745262"/>
      <name val="Times New Roman"/>
      <family val="1"/>
    </font>
    <font>
      <sz val="12"/>
      <color rgb="FF212121"/>
      <name val="Times New Roman"/>
      <family val="1"/>
    </font>
    <font>
      <b/>
      <sz val="12"/>
      <color theme="5" tint="-0.499984740745262"/>
      <name val="Times New Roman"/>
      <family val="1"/>
    </font>
    <font>
      <b/>
      <sz val="12"/>
      <color rgb="FF212121"/>
      <name val="Times New Roman"/>
      <family val="1"/>
    </font>
    <font>
      <b/>
      <sz val="12"/>
      <color rgb="FF454545"/>
      <name val="Times New Roman"/>
      <family val="1"/>
    </font>
    <font>
      <b/>
      <sz val="12"/>
      <color rgb="FFC00000"/>
      <name val="Times New Roman"/>
      <family val="1"/>
    </font>
    <font>
      <sz val="12"/>
      <color rgb="FFC00000"/>
      <name val="Times New Roman"/>
      <family val="1"/>
    </font>
    <font>
      <b/>
      <sz val="11"/>
      <color rgb="FFC00000"/>
      <name val="Times New Roman"/>
      <family val="1"/>
    </font>
    <font>
      <sz val="12"/>
      <color rgb="FF000000"/>
      <name val="Calibri"/>
      <family val="2"/>
      <scheme val="minor"/>
    </font>
    <font>
      <b/>
      <sz val="14"/>
      <color rgb="FFC00000"/>
      <name val="Times New Roman"/>
      <family val="1"/>
    </font>
    <font>
      <b/>
      <sz val="12"/>
      <color rgb="FFC00000"/>
      <name val="Calibri"/>
      <family val="2"/>
      <scheme val="minor"/>
    </font>
    <font>
      <b/>
      <sz val="16"/>
      <color theme="8" tint="-0.499984740745262"/>
      <name val="Times New Roman"/>
      <family val="1"/>
    </font>
    <font>
      <sz val="12"/>
      <color rgb="FF000000"/>
      <name val="Times New Roman"/>
      <family val="1"/>
    </font>
    <font>
      <b/>
      <sz val="12"/>
      <color rgb="FF000000"/>
      <name val="Times New Roman"/>
      <family val="1"/>
    </font>
    <font>
      <b/>
      <vertAlign val="superscript"/>
      <sz val="12"/>
      <color rgb="FF000000"/>
      <name val="Times New Roman"/>
      <family val="1"/>
    </font>
    <font>
      <vertAlign val="superscript"/>
      <sz val="12"/>
      <color rgb="FF000000"/>
      <name val="Times New Roman"/>
      <family val="1"/>
    </font>
  </fonts>
  <fills count="8">
    <fill>
      <patternFill patternType="none"/>
    </fill>
    <fill>
      <patternFill patternType="gray125"/>
    </fill>
    <fill>
      <patternFill patternType="solid">
        <fgColor theme="8" tint="0.79998168889431442"/>
        <bgColor indexed="64"/>
      </patternFill>
    </fill>
    <fill>
      <patternFill patternType="solid">
        <fgColor theme="0"/>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1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right style="thin">
        <color indexed="64"/>
      </right>
      <top/>
      <bottom/>
      <diagonal/>
    </border>
    <border>
      <left/>
      <right style="thin">
        <color indexed="64"/>
      </right>
      <top/>
      <bottom style="medium">
        <color indexed="64"/>
      </bottom>
      <diagonal/>
    </border>
  </borders>
  <cellStyleXfs count="1">
    <xf numFmtId="0" fontId="0" fillId="0" borderId="0"/>
  </cellStyleXfs>
  <cellXfs count="143">
    <xf numFmtId="0" fontId="0" fillId="0" borderId="0" xfId="0"/>
    <xf numFmtId="0" fontId="1" fillId="0" borderId="0" xfId="0" applyFont="1"/>
    <xf numFmtId="0" fontId="5" fillId="0" borderId="0" xfId="0" applyFont="1"/>
    <xf numFmtId="0" fontId="6" fillId="0" borderId="0" xfId="0" applyFont="1"/>
    <xf numFmtId="0" fontId="7" fillId="0" borderId="0" xfId="0" applyFont="1"/>
    <xf numFmtId="0" fontId="8" fillId="0" borderId="2" xfId="0" applyFont="1" applyBorder="1"/>
    <xf numFmtId="0" fontId="8" fillId="0" borderId="3" xfId="0" applyFont="1" applyBorder="1"/>
    <xf numFmtId="0" fontId="5" fillId="2" borderId="0" xfId="0" applyFont="1" applyFill="1" applyBorder="1"/>
    <xf numFmtId="0" fontId="4" fillId="2" borderId="0" xfId="0" applyFont="1" applyFill="1" applyBorder="1"/>
    <xf numFmtId="0" fontId="4" fillId="2" borderId="5" xfId="0" applyFont="1" applyFill="1" applyBorder="1"/>
    <xf numFmtId="0" fontId="5" fillId="3" borderId="0" xfId="0" applyFont="1" applyFill="1" applyBorder="1"/>
    <xf numFmtId="0" fontId="4" fillId="3" borderId="0" xfId="0" applyFont="1" applyFill="1" applyBorder="1"/>
    <xf numFmtId="0" fontId="4" fillId="3" borderId="5" xfId="0" applyFont="1" applyFill="1" applyBorder="1"/>
    <xf numFmtId="0" fontId="5" fillId="3" borderId="7" xfId="0" applyFont="1" applyFill="1" applyBorder="1"/>
    <xf numFmtId="0" fontId="4" fillId="3" borderId="7" xfId="0" applyFont="1" applyFill="1" applyBorder="1"/>
    <xf numFmtId="0" fontId="4" fillId="3" borderId="8" xfId="0" applyFont="1" applyFill="1" applyBorder="1"/>
    <xf numFmtId="0" fontId="5" fillId="0" borderId="0" xfId="0" applyFont="1" applyAlignment="1">
      <alignment horizontal="left"/>
    </xf>
    <xf numFmtId="0" fontId="5" fillId="0" borderId="1" xfId="0" applyFont="1" applyBorder="1" applyAlignment="1">
      <alignment horizontal="left"/>
    </xf>
    <xf numFmtId="0" fontId="5" fillId="2" borderId="4" xfId="0" applyFont="1" applyFill="1" applyBorder="1" applyAlignment="1">
      <alignment horizontal="left"/>
    </xf>
    <xf numFmtId="0" fontId="5" fillId="3" borderId="4" xfId="0" applyFont="1" applyFill="1" applyBorder="1" applyAlignment="1">
      <alignment horizontal="left"/>
    </xf>
    <xf numFmtId="0" fontId="5" fillId="3" borderId="6" xfId="0" applyFont="1" applyFill="1" applyBorder="1" applyAlignment="1">
      <alignment horizontal="left"/>
    </xf>
    <xf numFmtId="0" fontId="1" fillId="0" borderId="0" xfId="0" applyFont="1" applyAlignment="1">
      <alignment horizontal="left"/>
    </xf>
    <xf numFmtId="0" fontId="9" fillId="0" borderId="0" xfId="0" applyFont="1" applyBorder="1"/>
    <xf numFmtId="2" fontId="2" fillId="0" borderId="0" xfId="0" applyNumberFormat="1" applyFont="1" applyBorder="1"/>
    <xf numFmtId="11" fontId="2" fillId="4" borderId="0" xfId="0" applyNumberFormat="1" applyFont="1" applyFill="1" applyBorder="1"/>
    <xf numFmtId="11" fontId="2" fillId="4" borderId="5" xfId="0" applyNumberFormat="1" applyFont="1" applyFill="1" applyBorder="1"/>
    <xf numFmtId="11" fontId="2" fillId="0" borderId="0" xfId="0" applyNumberFormat="1" applyFont="1" applyBorder="1"/>
    <xf numFmtId="11" fontId="2" fillId="0" borderId="5" xfId="0" applyNumberFormat="1" applyFont="1" applyBorder="1"/>
    <xf numFmtId="1" fontId="9" fillId="0" borderId="7" xfId="0" applyNumberFormat="1" applyFont="1" applyBorder="1"/>
    <xf numFmtId="2" fontId="2" fillId="0" borderId="7" xfId="0" applyNumberFormat="1" applyFont="1" applyBorder="1"/>
    <xf numFmtId="11" fontId="2" fillId="0" borderId="7" xfId="0" applyNumberFormat="1" applyFont="1" applyBorder="1"/>
    <xf numFmtId="11" fontId="2" fillId="0" borderId="8" xfId="0" applyNumberFormat="1" applyFont="1" applyBorder="1"/>
    <xf numFmtId="0" fontId="10" fillId="0" borderId="1" xfId="0" applyFont="1" applyBorder="1"/>
    <xf numFmtId="0" fontId="10" fillId="0" borderId="2" xfId="0" applyFont="1" applyBorder="1"/>
    <xf numFmtId="2" fontId="10" fillId="0" borderId="2" xfId="0" applyNumberFormat="1" applyFont="1" applyBorder="1"/>
    <xf numFmtId="11" fontId="10" fillId="0" borderId="2" xfId="0" applyNumberFormat="1" applyFont="1" applyBorder="1"/>
    <xf numFmtId="11" fontId="10" fillId="0" borderId="3" xfId="0" applyNumberFormat="1" applyFont="1" applyBorder="1"/>
    <xf numFmtId="0" fontId="11" fillId="0" borderId="4" xfId="0" applyFont="1" applyBorder="1"/>
    <xf numFmtId="0" fontId="3" fillId="0" borderId="4" xfId="0" applyFont="1" applyBorder="1"/>
    <xf numFmtId="0" fontId="12" fillId="0" borderId="4" xfId="0" applyFont="1" applyBorder="1"/>
    <xf numFmtId="0" fontId="3" fillId="0" borderId="6" xfId="0" applyFont="1" applyBorder="1"/>
    <xf numFmtId="0" fontId="0" fillId="5" borderId="0" xfId="0" applyFill="1"/>
    <xf numFmtId="0" fontId="0" fillId="6" borderId="0" xfId="0" applyFill="1"/>
    <xf numFmtId="0" fontId="14" fillId="0" borderId="0" xfId="0" applyFont="1"/>
    <xf numFmtId="0" fontId="3" fillId="6" borderId="4" xfId="0" applyFont="1" applyFill="1" applyBorder="1"/>
    <xf numFmtId="0" fontId="13" fillId="3" borderId="1" xfId="0" applyFont="1" applyFill="1" applyBorder="1"/>
    <xf numFmtId="0" fontId="3" fillId="5" borderId="4" xfId="0" applyFont="1" applyFill="1" applyBorder="1"/>
    <xf numFmtId="11" fontId="13" fillId="3" borderId="2" xfId="0" applyNumberFormat="1" applyFont="1" applyFill="1" applyBorder="1" applyAlignment="1">
      <alignment horizontal="left"/>
    </xf>
    <xf numFmtId="11" fontId="2" fillId="5" borderId="0" xfId="0" applyNumberFormat="1" applyFont="1" applyFill="1" applyBorder="1" applyAlignment="1">
      <alignment horizontal="left"/>
    </xf>
    <xf numFmtId="11" fontId="0" fillId="0" borderId="0" xfId="0" applyNumberFormat="1" applyAlignment="1">
      <alignment horizontal="left"/>
    </xf>
    <xf numFmtId="2" fontId="13" fillId="3" borderId="9" xfId="0" applyNumberFormat="1" applyFont="1" applyFill="1" applyBorder="1" applyAlignment="1">
      <alignment horizontal="center"/>
    </xf>
    <xf numFmtId="2" fontId="2" fillId="5" borderId="5" xfId="0" applyNumberFormat="1" applyFont="1" applyFill="1" applyBorder="1" applyAlignment="1">
      <alignment horizontal="center"/>
    </xf>
    <xf numFmtId="2" fontId="0" fillId="0" borderId="0" xfId="0" applyNumberFormat="1" applyAlignment="1">
      <alignment horizontal="center"/>
    </xf>
    <xf numFmtId="2" fontId="13" fillId="3" borderId="2" xfId="0" applyNumberFormat="1" applyFont="1" applyFill="1" applyBorder="1" applyAlignment="1">
      <alignment horizontal="center"/>
    </xf>
    <xf numFmtId="2" fontId="2" fillId="5" borderId="0" xfId="0" applyNumberFormat="1" applyFont="1" applyFill="1" applyBorder="1" applyAlignment="1">
      <alignment horizontal="center"/>
    </xf>
    <xf numFmtId="0" fontId="3" fillId="7" borderId="4" xfId="0" applyFont="1" applyFill="1" applyBorder="1"/>
    <xf numFmtId="2" fontId="2" fillId="7" borderId="0" xfId="0" applyNumberFormat="1" applyFont="1" applyFill="1" applyBorder="1" applyAlignment="1">
      <alignment horizontal="center"/>
    </xf>
    <xf numFmtId="11" fontId="2" fillId="7" borderId="0" xfId="0" applyNumberFormat="1" applyFont="1" applyFill="1" applyBorder="1" applyAlignment="1">
      <alignment horizontal="left"/>
    </xf>
    <xf numFmtId="2" fontId="2" fillId="7" borderId="5" xfId="0" applyNumberFormat="1" applyFont="1" applyFill="1" applyBorder="1" applyAlignment="1">
      <alignment horizontal="center"/>
    </xf>
    <xf numFmtId="0" fontId="0" fillId="7" borderId="0" xfId="0" applyFill="1"/>
    <xf numFmtId="2" fontId="2" fillId="6" borderId="0" xfId="0" applyNumberFormat="1" applyFont="1" applyFill="1" applyBorder="1" applyAlignment="1">
      <alignment horizontal="center"/>
    </xf>
    <xf numFmtId="11" fontId="2" fillId="6" borderId="0" xfId="0" applyNumberFormat="1" applyFont="1" applyFill="1" applyBorder="1" applyAlignment="1">
      <alignment horizontal="left"/>
    </xf>
    <xf numFmtId="2" fontId="2" fillId="6" borderId="5" xfId="0" applyNumberFormat="1" applyFont="1" applyFill="1" applyBorder="1" applyAlignment="1">
      <alignment horizontal="center"/>
    </xf>
    <xf numFmtId="0" fontId="3" fillId="6" borderId="6" xfId="0" applyFont="1" applyFill="1" applyBorder="1"/>
    <xf numFmtId="2" fontId="2" fillId="6" borderId="7" xfId="0" applyNumberFormat="1" applyFont="1" applyFill="1" applyBorder="1" applyAlignment="1">
      <alignment horizontal="center"/>
    </xf>
    <xf numFmtId="11" fontId="2" fillId="6" borderId="7" xfId="0" applyNumberFormat="1" applyFont="1" applyFill="1" applyBorder="1" applyAlignment="1">
      <alignment horizontal="left"/>
    </xf>
    <xf numFmtId="2" fontId="2" fillId="6" borderId="8" xfId="0" applyNumberFormat="1" applyFont="1" applyFill="1" applyBorder="1" applyAlignment="1">
      <alignment horizontal="center"/>
    </xf>
    <xf numFmtId="0" fontId="15" fillId="0" borderId="0" xfId="0" applyFont="1"/>
    <xf numFmtId="49" fontId="0" fillId="0" borderId="0" xfId="0" applyNumberFormat="1"/>
    <xf numFmtId="0" fontId="0" fillId="0" borderId="0" xfId="0" applyAlignment="1">
      <alignment wrapText="1"/>
    </xf>
    <xf numFmtId="0" fontId="0" fillId="0" borderId="0" xfId="0" applyBorder="1" applyAlignment="1">
      <alignment vertical="top" wrapText="1"/>
    </xf>
    <xf numFmtId="0" fontId="13" fillId="0" borderId="1" xfId="0" applyFont="1" applyFill="1" applyBorder="1" applyAlignment="1">
      <alignment vertical="top"/>
    </xf>
    <xf numFmtId="0" fontId="15" fillId="0" borderId="2" xfId="0" applyFont="1" applyBorder="1" applyAlignment="1">
      <alignment vertical="top"/>
    </xf>
    <xf numFmtId="49" fontId="15" fillId="0" borderId="2" xfId="0" applyNumberFormat="1" applyFont="1" applyBorder="1" applyAlignment="1">
      <alignment vertical="top"/>
    </xf>
    <xf numFmtId="0" fontId="15" fillId="0" borderId="2" xfId="0" applyFont="1" applyBorder="1" applyAlignment="1">
      <alignment vertical="top" wrapText="1"/>
    </xf>
    <xf numFmtId="0" fontId="15" fillId="0" borderId="3" xfId="0" applyFont="1" applyBorder="1" applyAlignment="1">
      <alignment vertical="top" wrapText="1"/>
    </xf>
    <xf numFmtId="0" fontId="3" fillId="0" borderId="4" xfId="0" applyFont="1" applyFill="1" applyBorder="1" applyAlignment="1">
      <alignment vertical="top"/>
    </xf>
    <xf numFmtId="0" fontId="0" fillId="0" borderId="0" xfId="0" applyBorder="1" applyAlignment="1">
      <alignment vertical="top"/>
    </xf>
    <xf numFmtId="49" fontId="0" fillId="0" borderId="0" xfId="0" applyNumberFormat="1" applyAlignment="1">
      <alignment vertical="top"/>
    </xf>
    <xf numFmtId="0" fontId="0" fillId="0" borderId="5" xfId="0" applyBorder="1" applyAlignment="1">
      <alignment vertical="top" wrapText="1"/>
    </xf>
    <xf numFmtId="49" fontId="16" fillId="0" borderId="0" xfId="0" applyNumberFormat="1" applyFont="1" applyAlignment="1">
      <alignment vertical="top" wrapText="1"/>
    </xf>
    <xf numFmtId="49" fontId="0" fillId="0" borderId="0" xfId="0" applyNumberFormat="1" applyBorder="1" applyAlignment="1">
      <alignment vertical="top" wrapText="1"/>
    </xf>
    <xf numFmtId="49" fontId="0" fillId="0" borderId="0" xfId="0" applyNumberFormat="1" applyBorder="1" applyAlignment="1">
      <alignment vertical="top"/>
    </xf>
    <xf numFmtId="0" fontId="3" fillId="0" borderId="6" xfId="0" applyFont="1" applyFill="1" applyBorder="1" applyAlignment="1">
      <alignment vertical="top"/>
    </xf>
    <xf numFmtId="0" fontId="0" fillId="0" borderId="7" xfId="0" applyBorder="1" applyAlignment="1">
      <alignment vertical="top"/>
    </xf>
    <xf numFmtId="49" fontId="0" fillId="0" borderId="7" xfId="0" applyNumberFormat="1"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2" fontId="0" fillId="0" borderId="0" xfId="0" applyNumberFormat="1" applyBorder="1"/>
    <xf numFmtId="2" fontId="0" fillId="0" borderId="7" xfId="0" applyNumberFormat="1" applyBorder="1"/>
    <xf numFmtId="2" fontId="4" fillId="0" borderId="0" xfId="0" applyNumberFormat="1" applyFont="1" applyBorder="1"/>
    <xf numFmtId="11" fontId="4" fillId="0" borderId="0" xfId="0" applyNumberFormat="1" applyFont="1" applyBorder="1"/>
    <xf numFmtId="11" fontId="4" fillId="0" borderId="5" xfId="0" applyNumberFormat="1" applyFont="1" applyBorder="1"/>
    <xf numFmtId="2" fontId="4" fillId="4" borderId="0" xfId="0" applyNumberFormat="1" applyFont="1" applyFill="1" applyBorder="1"/>
    <xf numFmtId="11" fontId="4" fillId="4" borderId="0" xfId="0" applyNumberFormat="1" applyFont="1" applyFill="1" applyBorder="1"/>
    <xf numFmtId="11" fontId="4" fillId="4" borderId="5" xfId="0" applyNumberFormat="1" applyFont="1" applyFill="1" applyBorder="1"/>
    <xf numFmtId="2" fontId="4" fillId="0" borderId="7" xfId="0" applyNumberFormat="1" applyFont="1" applyBorder="1"/>
    <xf numFmtId="11" fontId="4" fillId="0" borderId="7" xfId="0" applyNumberFormat="1" applyFont="1" applyBorder="1"/>
    <xf numFmtId="11" fontId="4" fillId="0" borderId="8" xfId="0" applyNumberFormat="1" applyFont="1" applyBorder="1"/>
    <xf numFmtId="0" fontId="17" fillId="0" borderId="1" xfId="0" applyFont="1" applyBorder="1"/>
    <xf numFmtId="0" fontId="17" fillId="0" borderId="2" xfId="0" applyFont="1" applyBorder="1"/>
    <xf numFmtId="0" fontId="17" fillId="0" borderId="3" xfId="0" applyFont="1" applyBorder="1"/>
    <xf numFmtId="0" fontId="18" fillId="0" borderId="0" xfId="0" applyFont="1"/>
    <xf numFmtId="0" fontId="5" fillId="0" borderId="4" xfId="0" applyFont="1" applyBorder="1"/>
    <xf numFmtId="0" fontId="5" fillId="4" borderId="4" xfId="0" applyFont="1" applyFill="1" applyBorder="1"/>
    <xf numFmtId="0" fontId="5" fillId="0" borderId="6" xfId="0" applyFont="1" applyBorder="1"/>
    <xf numFmtId="0" fontId="18" fillId="0" borderId="1" xfId="0" applyFont="1" applyBorder="1"/>
    <xf numFmtId="0" fontId="1" fillId="0" borderId="4" xfId="0" applyFont="1" applyBorder="1"/>
    <xf numFmtId="0" fontId="1" fillId="0" borderId="6" xfId="0" applyFont="1" applyBorder="1"/>
    <xf numFmtId="0" fontId="5" fillId="0" borderId="0" xfId="0" applyFont="1" applyBorder="1"/>
    <xf numFmtId="0" fontId="5" fillId="0" borderId="5" xfId="0" applyFont="1" applyBorder="1"/>
    <xf numFmtId="0" fontId="4" fillId="0" borderId="0" xfId="0" applyFont="1" applyBorder="1"/>
    <xf numFmtId="0" fontId="4" fillId="0" borderId="5" xfId="0" applyFont="1" applyBorder="1"/>
    <xf numFmtId="0" fontId="4" fillId="0" borderId="7" xfId="0" applyFont="1" applyBorder="1"/>
    <xf numFmtId="0" fontId="4" fillId="0" borderId="8" xfId="0" applyFont="1" applyBorder="1"/>
    <xf numFmtId="0" fontId="18" fillId="0" borderId="2" xfId="0" applyFont="1" applyBorder="1"/>
    <xf numFmtId="2" fontId="0" fillId="0" borderId="5" xfId="0" applyNumberFormat="1" applyBorder="1"/>
    <xf numFmtId="2" fontId="0" fillId="0" borderId="8" xfId="0" applyNumberFormat="1" applyBorder="1"/>
    <xf numFmtId="0" fontId="18" fillId="0" borderId="9" xfId="0" applyFont="1" applyBorder="1"/>
    <xf numFmtId="0" fontId="0" fillId="0" borderId="0" xfId="0" applyAlignment="1">
      <alignment horizontal="center"/>
    </xf>
    <xf numFmtId="0" fontId="17" fillId="0" borderId="1" xfId="0" applyFont="1" applyBorder="1" applyAlignment="1">
      <alignment horizontal="center"/>
    </xf>
    <xf numFmtId="0" fontId="4" fillId="0" borderId="4" xfId="0" applyFont="1" applyBorder="1" applyAlignment="1">
      <alignment horizontal="center"/>
    </xf>
    <xf numFmtId="0" fontId="4" fillId="0" borderId="6" xfId="0" applyFont="1" applyBorder="1" applyAlignment="1">
      <alignment horizontal="center"/>
    </xf>
    <xf numFmtId="0" fontId="17" fillId="0" borderId="0" xfId="0" applyFont="1" applyBorder="1"/>
    <xf numFmtId="0" fontId="17" fillId="0" borderId="2" xfId="0" applyFont="1" applyBorder="1" applyAlignment="1">
      <alignment horizontal="center"/>
    </xf>
    <xf numFmtId="0" fontId="17" fillId="0" borderId="3" xfId="0" applyFont="1" applyBorder="1" applyAlignment="1">
      <alignment horizontal="center"/>
    </xf>
    <xf numFmtId="0" fontId="1" fillId="0" borderId="7" xfId="0" applyFont="1" applyBorder="1" applyAlignment="1">
      <alignment horizontal="center"/>
    </xf>
    <xf numFmtId="0" fontId="19" fillId="0" borderId="11" xfId="0" applyFont="1" applyBorder="1" applyAlignment="1">
      <alignment horizontal="center"/>
    </xf>
    <xf numFmtId="0" fontId="19" fillId="0" borderId="10" xfId="0" applyFont="1" applyBorder="1" applyAlignment="1">
      <alignment horizontal="center"/>
    </xf>
    <xf numFmtId="0" fontId="19" fillId="0" borderId="12" xfId="0" applyFont="1" applyBorder="1" applyAlignment="1">
      <alignment horizontal="center"/>
    </xf>
    <xf numFmtId="0" fontId="21" fillId="0" borderId="0" xfId="0" applyFont="1" applyAlignment="1">
      <alignment horizontal="justify" vertical="center"/>
    </xf>
    <xf numFmtId="0" fontId="20" fillId="0" borderId="0" xfId="0" applyFont="1" applyAlignment="1">
      <alignment horizontal="justify" vertical="center"/>
    </xf>
    <xf numFmtId="0" fontId="20" fillId="0" borderId="7" xfId="0" applyFont="1" applyBorder="1" applyAlignment="1">
      <alignment horizontal="justify" vertical="center"/>
    </xf>
    <xf numFmtId="0" fontId="21" fillId="0" borderId="10" xfId="0" applyFont="1" applyBorder="1" applyAlignment="1">
      <alignment horizontal="justify" vertical="center"/>
    </xf>
    <xf numFmtId="0" fontId="21" fillId="0" borderId="13" xfId="0" applyFont="1" applyBorder="1" applyAlignment="1">
      <alignment horizontal="justify" vertical="center" wrapText="1"/>
    </xf>
    <xf numFmtId="0" fontId="21" fillId="0" borderId="14" xfId="0" applyFont="1" applyBorder="1" applyAlignment="1">
      <alignment horizontal="justify" vertical="center" wrapText="1"/>
    </xf>
    <xf numFmtId="0" fontId="20" fillId="0" borderId="14" xfId="0" applyFont="1" applyBorder="1" applyAlignment="1">
      <alignment horizontal="justify" vertical="center" wrapText="1"/>
    </xf>
    <xf numFmtId="0" fontId="20" fillId="0" borderId="15" xfId="0" applyFont="1" applyBorder="1" applyAlignment="1">
      <alignment horizontal="justify" vertical="center" wrapText="1"/>
    </xf>
    <xf numFmtId="0" fontId="21" fillId="0" borderId="16" xfId="0" applyFont="1" applyBorder="1" applyAlignment="1">
      <alignment horizontal="justify" vertical="center"/>
    </xf>
    <xf numFmtId="0" fontId="21" fillId="0" borderId="17" xfId="0" applyFont="1" applyBorder="1" applyAlignment="1">
      <alignment horizontal="justify" vertical="center"/>
    </xf>
    <xf numFmtId="0" fontId="20" fillId="0" borderId="17" xfId="0" applyFont="1" applyBorder="1" applyAlignment="1">
      <alignment horizontal="justify" vertical="center"/>
    </xf>
    <xf numFmtId="0" fontId="20" fillId="0" borderId="18" xfId="0" applyFont="1" applyBorder="1" applyAlignment="1">
      <alignment horizontal="justify" vertical="center"/>
    </xf>
    <xf numFmtId="0" fontId="0" fillId="0" borderId="2" xfId="0" applyBorder="1" applyAlignment="1">
      <alignment horizontal="left" vertical="top" wrapText="1" shrinkToFi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E4024-BED6-3849-89BD-C3EB68309AD9}">
  <dimension ref="D1:G51"/>
  <sheetViews>
    <sheetView workbookViewId="0">
      <selection activeCell="I11" sqref="I11"/>
    </sheetView>
  </sheetViews>
  <sheetFormatPr baseColWidth="10" defaultRowHeight="16" x14ac:dyDescent="0.2"/>
  <cols>
    <col min="4" max="4" width="3.5" style="21" bestFit="1" customWidth="1"/>
    <col min="5" max="5" width="26.6640625" style="1" bestFit="1" customWidth="1"/>
    <col min="6" max="6" width="50.5" bestFit="1" customWidth="1"/>
    <col min="7" max="7" width="4.6640625" bestFit="1" customWidth="1"/>
    <col min="8" max="8" width="7.5" bestFit="1" customWidth="1"/>
  </cols>
  <sheetData>
    <row r="1" spans="4:7" ht="24" thickBot="1" x14ac:dyDescent="0.3">
      <c r="D1" s="16"/>
      <c r="E1" s="2"/>
      <c r="F1" s="4" t="s">
        <v>53</v>
      </c>
      <c r="G1" s="2"/>
    </row>
    <row r="2" spans="4:7" ht="18" x14ac:dyDescent="0.2">
      <c r="D2" s="17"/>
      <c r="E2" s="5" t="s">
        <v>50</v>
      </c>
      <c r="F2" s="5" t="s">
        <v>51</v>
      </c>
      <c r="G2" s="6" t="s">
        <v>52</v>
      </c>
    </row>
    <row r="3" spans="4:7" ht="18" x14ac:dyDescent="0.2">
      <c r="D3" s="18">
        <v>1</v>
      </c>
      <c r="E3" s="7" t="s">
        <v>4</v>
      </c>
      <c r="F3" s="8" t="s">
        <v>5</v>
      </c>
      <c r="G3" s="9">
        <v>358</v>
      </c>
    </row>
    <row r="4" spans="4:7" ht="18" x14ac:dyDescent="0.2">
      <c r="D4" s="18"/>
      <c r="E4" s="7"/>
      <c r="F4" s="8" t="s">
        <v>6</v>
      </c>
      <c r="G4" s="9">
        <v>102</v>
      </c>
    </row>
    <row r="5" spans="4:7" ht="18" x14ac:dyDescent="0.2">
      <c r="D5" s="18"/>
      <c r="E5" s="7"/>
      <c r="F5" s="8" t="s">
        <v>7</v>
      </c>
      <c r="G5" s="9">
        <v>36</v>
      </c>
    </row>
    <row r="6" spans="4:7" ht="18" x14ac:dyDescent="0.2">
      <c r="D6" s="18"/>
      <c r="E6" s="7"/>
      <c r="F6" s="8" t="s">
        <v>8</v>
      </c>
      <c r="G6" s="9">
        <v>9</v>
      </c>
    </row>
    <row r="7" spans="4:7" ht="18" x14ac:dyDescent="0.2">
      <c r="D7" s="19">
        <v>2</v>
      </c>
      <c r="E7" s="10" t="s">
        <v>0</v>
      </c>
      <c r="F7" s="11" t="s">
        <v>1</v>
      </c>
      <c r="G7" s="12">
        <v>136</v>
      </c>
    </row>
    <row r="8" spans="4:7" ht="18" x14ac:dyDescent="0.2">
      <c r="D8" s="19"/>
      <c r="E8" s="10"/>
      <c r="F8" s="11" t="s">
        <v>2</v>
      </c>
      <c r="G8" s="12">
        <v>369</v>
      </c>
    </row>
    <row r="9" spans="4:7" ht="18" x14ac:dyDescent="0.2">
      <c r="D9" s="18">
        <v>3</v>
      </c>
      <c r="E9" s="7" t="s">
        <v>9</v>
      </c>
      <c r="F9" s="8" t="s">
        <v>87</v>
      </c>
      <c r="G9" s="9">
        <v>113</v>
      </c>
    </row>
    <row r="10" spans="4:7" ht="18" x14ac:dyDescent="0.2">
      <c r="D10" s="18"/>
      <c r="E10" s="7"/>
      <c r="F10" s="8" t="s">
        <v>88</v>
      </c>
      <c r="G10" s="9">
        <v>392</v>
      </c>
    </row>
    <row r="11" spans="4:7" ht="18" x14ac:dyDescent="0.2">
      <c r="D11" s="19">
        <v>4</v>
      </c>
      <c r="E11" s="10" t="s">
        <v>10</v>
      </c>
      <c r="F11" s="11" t="s">
        <v>11</v>
      </c>
      <c r="G11" s="12">
        <v>334</v>
      </c>
    </row>
    <row r="12" spans="4:7" ht="18" x14ac:dyDescent="0.2">
      <c r="D12" s="19"/>
      <c r="E12" s="10"/>
      <c r="F12" s="11" t="s">
        <v>57</v>
      </c>
      <c r="G12" s="12">
        <v>79</v>
      </c>
    </row>
    <row r="13" spans="4:7" ht="18" x14ac:dyDescent="0.2">
      <c r="D13" s="19"/>
      <c r="E13" s="10"/>
      <c r="F13" s="11" t="s">
        <v>12</v>
      </c>
      <c r="G13" s="12">
        <v>92</v>
      </c>
    </row>
    <row r="14" spans="4:7" ht="18" x14ac:dyDescent="0.2">
      <c r="D14" s="18">
        <v>5</v>
      </c>
      <c r="E14" s="7" t="s">
        <v>13</v>
      </c>
      <c r="F14" s="8" t="s">
        <v>14</v>
      </c>
      <c r="G14" s="9">
        <v>52</v>
      </c>
    </row>
    <row r="15" spans="4:7" ht="18" x14ac:dyDescent="0.2">
      <c r="D15" s="18"/>
      <c r="E15" s="7"/>
      <c r="F15" s="8" t="s">
        <v>15</v>
      </c>
      <c r="G15" s="9">
        <v>4</v>
      </c>
    </row>
    <row r="16" spans="4:7" ht="18" x14ac:dyDescent="0.2">
      <c r="D16" s="18"/>
      <c r="E16" s="7"/>
      <c r="F16" s="8" t="s">
        <v>16</v>
      </c>
      <c r="G16" s="9">
        <v>387</v>
      </c>
    </row>
    <row r="17" spans="4:7" ht="18" x14ac:dyDescent="0.2">
      <c r="D17" s="18"/>
      <c r="E17" s="7"/>
      <c r="F17" s="8" t="s">
        <v>17</v>
      </c>
      <c r="G17" s="9">
        <v>30</v>
      </c>
    </row>
    <row r="18" spans="4:7" ht="18" x14ac:dyDescent="0.2">
      <c r="D18" s="18"/>
      <c r="E18" s="7"/>
      <c r="F18" s="8" t="s">
        <v>12</v>
      </c>
      <c r="G18" s="9">
        <v>32</v>
      </c>
    </row>
    <row r="19" spans="4:7" ht="18" x14ac:dyDescent="0.2">
      <c r="D19" s="19">
        <v>6</v>
      </c>
      <c r="E19" s="10" t="s">
        <v>18</v>
      </c>
      <c r="F19" s="11" t="s">
        <v>20</v>
      </c>
      <c r="G19" s="12">
        <v>153</v>
      </c>
    </row>
    <row r="20" spans="4:7" ht="18" x14ac:dyDescent="0.2">
      <c r="D20" s="19"/>
      <c r="E20" s="10"/>
      <c r="F20" s="11" t="s">
        <v>19</v>
      </c>
      <c r="G20" s="12">
        <v>334</v>
      </c>
    </row>
    <row r="21" spans="4:7" ht="18" x14ac:dyDescent="0.2">
      <c r="D21" s="19"/>
      <c r="E21" s="10"/>
      <c r="F21" s="11" t="s">
        <v>12</v>
      </c>
      <c r="G21" s="12">
        <v>18</v>
      </c>
    </row>
    <row r="22" spans="4:7" ht="18" x14ac:dyDescent="0.2">
      <c r="D22" s="18">
        <v>7</v>
      </c>
      <c r="E22" s="7" t="s">
        <v>21</v>
      </c>
      <c r="F22" s="8" t="s">
        <v>22</v>
      </c>
      <c r="G22" s="9">
        <v>86</v>
      </c>
    </row>
    <row r="23" spans="4:7" ht="18" x14ac:dyDescent="0.2">
      <c r="D23" s="18"/>
      <c r="E23" s="7"/>
      <c r="F23" s="8" t="s">
        <v>23</v>
      </c>
      <c r="G23" s="9">
        <v>215</v>
      </c>
    </row>
    <row r="24" spans="4:7" ht="18" x14ac:dyDescent="0.2">
      <c r="D24" s="18"/>
      <c r="E24" s="7"/>
      <c r="F24" s="8" t="s">
        <v>24</v>
      </c>
      <c r="G24" s="9">
        <v>176</v>
      </c>
    </row>
    <row r="25" spans="4:7" ht="18" x14ac:dyDescent="0.2">
      <c r="D25" s="18"/>
      <c r="E25" s="7"/>
      <c r="F25" s="8" t="s">
        <v>25</v>
      </c>
      <c r="G25" s="9">
        <v>22</v>
      </c>
    </row>
    <row r="26" spans="4:7" ht="18" x14ac:dyDescent="0.2">
      <c r="D26" s="18"/>
      <c r="E26" s="7"/>
      <c r="F26" s="8" t="s">
        <v>12</v>
      </c>
      <c r="G26" s="9">
        <v>6</v>
      </c>
    </row>
    <row r="27" spans="4:7" ht="18" x14ac:dyDescent="0.2">
      <c r="D27" s="19">
        <v>8</v>
      </c>
      <c r="E27" s="10" t="s">
        <v>26</v>
      </c>
      <c r="F27" s="11" t="s">
        <v>27</v>
      </c>
      <c r="G27" s="12">
        <v>268</v>
      </c>
    </row>
    <row r="28" spans="4:7" ht="18" x14ac:dyDescent="0.2">
      <c r="D28" s="19"/>
      <c r="E28" s="10"/>
      <c r="F28" s="11" t="s">
        <v>28</v>
      </c>
      <c r="G28" s="12">
        <v>227</v>
      </c>
    </row>
    <row r="29" spans="4:7" ht="18" x14ac:dyDescent="0.2">
      <c r="D29" s="19"/>
      <c r="E29" s="10"/>
      <c r="F29" s="11" t="s">
        <v>12</v>
      </c>
      <c r="G29" s="12">
        <v>10</v>
      </c>
    </row>
    <row r="30" spans="4:7" ht="18" x14ac:dyDescent="0.2">
      <c r="D30" s="18">
        <v>9</v>
      </c>
      <c r="E30" s="7" t="s">
        <v>29</v>
      </c>
      <c r="F30" s="8" t="s">
        <v>30</v>
      </c>
      <c r="G30" s="9">
        <v>284</v>
      </c>
    </row>
    <row r="31" spans="4:7" ht="18" x14ac:dyDescent="0.2">
      <c r="D31" s="18"/>
      <c r="E31" s="7"/>
      <c r="F31" s="8" t="s">
        <v>31</v>
      </c>
      <c r="G31" s="9">
        <v>52</v>
      </c>
    </row>
    <row r="32" spans="4:7" ht="18" x14ac:dyDescent="0.2">
      <c r="D32" s="18"/>
      <c r="E32" s="7"/>
      <c r="F32" s="8" t="s">
        <v>32</v>
      </c>
      <c r="G32" s="9">
        <v>112</v>
      </c>
    </row>
    <row r="33" spans="4:7" ht="18" x14ac:dyDescent="0.2">
      <c r="D33" s="18"/>
      <c r="E33" s="7"/>
      <c r="F33" s="8" t="s">
        <v>33</v>
      </c>
      <c r="G33" s="9">
        <f>2+47+6</f>
        <v>55</v>
      </c>
    </row>
    <row r="34" spans="4:7" ht="18" x14ac:dyDescent="0.2">
      <c r="D34" s="18"/>
      <c r="E34" s="7"/>
      <c r="F34" s="8" t="s">
        <v>12</v>
      </c>
      <c r="G34" s="9">
        <v>2</v>
      </c>
    </row>
    <row r="35" spans="4:7" ht="18" x14ac:dyDescent="0.2">
      <c r="D35" s="19">
        <v>10</v>
      </c>
      <c r="E35" s="10" t="s">
        <v>34</v>
      </c>
      <c r="F35" s="11" t="s">
        <v>35</v>
      </c>
      <c r="G35" s="12">
        <v>44</v>
      </c>
    </row>
    <row r="36" spans="4:7" ht="18" x14ac:dyDescent="0.2">
      <c r="D36" s="19"/>
      <c r="E36" s="10"/>
      <c r="F36" s="11" t="s">
        <v>36</v>
      </c>
      <c r="G36" s="12">
        <v>19</v>
      </c>
    </row>
    <row r="37" spans="4:7" ht="18" x14ac:dyDescent="0.2">
      <c r="D37" s="19"/>
      <c r="E37" s="10"/>
      <c r="F37" s="11" t="s">
        <v>37</v>
      </c>
      <c r="G37" s="12">
        <v>80</v>
      </c>
    </row>
    <row r="38" spans="4:7" ht="18" x14ac:dyDescent="0.2">
      <c r="D38" s="19"/>
      <c r="E38" s="10"/>
      <c r="F38" s="11" t="s">
        <v>38</v>
      </c>
      <c r="G38" s="12">
        <v>166</v>
      </c>
    </row>
    <row r="39" spans="4:7" ht="18" x14ac:dyDescent="0.2">
      <c r="D39" s="19"/>
      <c r="E39" s="10"/>
      <c r="F39" s="11" t="s">
        <v>39</v>
      </c>
      <c r="G39" s="12">
        <v>171</v>
      </c>
    </row>
    <row r="40" spans="4:7" ht="18" x14ac:dyDescent="0.2">
      <c r="D40" s="19"/>
      <c r="E40" s="10"/>
      <c r="F40" s="11" t="s">
        <v>40</v>
      </c>
      <c r="G40" s="12">
        <v>9</v>
      </c>
    </row>
    <row r="41" spans="4:7" ht="18" x14ac:dyDescent="0.2">
      <c r="D41" s="19"/>
      <c r="E41" s="10"/>
      <c r="F41" s="11" t="s">
        <v>41</v>
      </c>
      <c r="G41" s="12">
        <v>14</v>
      </c>
    </row>
    <row r="42" spans="4:7" ht="18" x14ac:dyDescent="0.2">
      <c r="D42" s="19"/>
      <c r="E42" s="10"/>
      <c r="F42" s="11" t="s">
        <v>42</v>
      </c>
      <c r="G42" s="12">
        <v>2</v>
      </c>
    </row>
    <row r="43" spans="4:7" ht="18" x14ac:dyDescent="0.2">
      <c r="D43" s="18">
        <v>11</v>
      </c>
      <c r="E43" s="7" t="s">
        <v>43</v>
      </c>
      <c r="F43" s="8" t="s">
        <v>44</v>
      </c>
      <c r="G43" s="9">
        <v>230</v>
      </c>
    </row>
    <row r="44" spans="4:7" ht="18" x14ac:dyDescent="0.2">
      <c r="D44" s="18"/>
      <c r="E44" s="7"/>
      <c r="F44" s="8" t="s">
        <v>45</v>
      </c>
      <c r="G44" s="9">
        <v>58</v>
      </c>
    </row>
    <row r="45" spans="4:7" ht="18" x14ac:dyDescent="0.2">
      <c r="D45" s="18"/>
      <c r="E45" s="7"/>
      <c r="F45" s="8" t="s">
        <v>46</v>
      </c>
      <c r="G45" s="9">
        <v>92</v>
      </c>
    </row>
    <row r="46" spans="4:7" ht="18" x14ac:dyDescent="0.2">
      <c r="D46" s="18"/>
      <c r="E46" s="7"/>
      <c r="F46" s="8" t="s">
        <v>47</v>
      </c>
      <c r="G46" s="9">
        <v>75</v>
      </c>
    </row>
    <row r="47" spans="4:7" ht="18" x14ac:dyDescent="0.2">
      <c r="D47" s="18"/>
      <c r="E47" s="7"/>
      <c r="F47" s="8" t="s">
        <v>48</v>
      </c>
      <c r="G47" s="9">
        <v>50</v>
      </c>
    </row>
    <row r="48" spans="4:7" ht="18" x14ac:dyDescent="0.2">
      <c r="D48" s="19">
        <v>12</v>
      </c>
      <c r="E48" s="10" t="s">
        <v>49</v>
      </c>
      <c r="F48" s="11" t="s">
        <v>54</v>
      </c>
      <c r="G48" s="12">
        <v>282</v>
      </c>
    </row>
    <row r="49" spans="4:7" ht="18" x14ac:dyDescent="0.2">
      <c r="D49" s="19"/>
      <c r="E49" s="10"/>
      <c r="F49" s="11" t="s">
        <v>55</v>
      </c>
      <c r="G49" s="12">
        <v>9</v>
      </c>
    </row>
    <row r="50" spans="4:7" ht="18" x14ac:dyDescent="0.2">
      <c r="D50" s="19"/>
      <c r="E50" s="10"/>
      <c r="F50" s="11" t="s">
        <v>56</v>
      </c>
      <c r="G50" s="12">
        <v>213</v>
      </c>
    </row>
    <row r="51" spans="4:7" ht="19" thickBot="1" x14ac:dyDescent="0.25">
      <c r="D51" s="20"/>
      <c r="E51" s="13"/>
      <c r="F51" s="14" t="s">
        <v>12</v>
      </c>
      <c r="G51" s="15">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F72539-76CB-7742-B26F-5C8447C50FEE}">
  <dimension ref="A1:F166"/>
  <sheetViews>
    <sheetView workbookViewId="0">
      <selection activeCell="F21" sqref="F21"/>
    </sheetView>
  </sheetViews>
  <sheetFormatPr baseColWidth="10" defaultRowHeight="16" x14ac:dyDescent="0.2"/>
  <cols>
    <col min="1" max="1" width="12.5" style="1" bestFit="1" customWidth="1"/>
    <col min="2" max="2" width="13.5" style="52" bestFit="1" customWidth="1"/>
    <col min="3" max="3" width="8.5" style="49" bestFit="1" customWidth="1"/>
    <col min="4" max="4" width="14.6640625" style="52" bestFit="1" customWidth="1"/>
    <col min="6" max="6" width="23.1640625" bestFit="1" customWidth="1"/>
  </cols>
  <sheetData>
    <row r="1" spans="1:6" x14ac:dyDescent="0.2">
      <c r="A1" s="45" t="s">
        <v>256</v>
      </c>
      <c r="B1" s="53" t="s">
        <v>83</v>
      </c>
      <c r="C1" s="47" t="s">
        <v>89</v>
      </c>
      <c r="D1" s="50" t="s">
        <v>255</v>
      </c>
      <c r="F1" s="1" t="s">
        <v>258</v>
      </c>
    </row>
    <row r="2" spans="1:6" x14ac:dyDescent="0.2">
      <c r="A2" s="46" t="s">
        <v>93</v>
      </c>
      <c r="B2" s="54">
        <v>0.14102775000000001</v>
      </c>
      <c r="C2" s="48">
        <v>2.8225500000000001E-3</v>
      </c>
      <c r="D2" s="51">
        <v>7.0908032499999996</v>
      </c>
      <c r="F2" s="41" t="s">
        <v>257</v>
      </c>
    </row>
    <row r="3" spans="1:6" x14ac:dyDescent="0.2">
      <c r="A3" s="46" t="s">
        <v>238</v>
      </c>
      <c r="B3" s="54">
        <v>5.6848946299999996</v>
      </c>
      <c r="C3" s="48">
        <v>7.9025899999999993E-3</v>
      </c>
      <c r="D3" s="51">
        <v>0.17590475999999999</v>
      </c>
      <c r="F3" s="59" t="s">
        <v>260</v>
      </c>
    </row>
    <row r="4" spans="1:6" x14ac:dyDescent="0.2">
      <c r="A4" s="46" t="s">
        <v>136</v>
      </c>
      <c r="B4" s="54">
        <v>0.17745854</v>
      </c>
      <c r="C4" s="48">
        <v>8.1494900000000006E-3</v>
      </c>
      <c r="D4" s="51">
        <v>5.6351191299999996</v>
      </c>
      <c r="F4" s="42" t="s">
        <v>259</v>
      </c>
    </row>
    <row r="5" spans="1:6" x14ac:dyDescent="0.2">
      <c r="A5" s="46" t="s">
        <v>217</v>
      </c>
      <c r="B5" s="54">
        <v>0.14641195000000001</v>
      </c>
      <c r="C5" s="48">
        <v>1.201383E-2</v>
      </c>
      <c r="D5" s="51">
        <v>6.8300437000000001</v>
      </c>
    </row>
    <row r="6" spans="1:6" x14ac:dyDescent="0.2">
      <c r="A6" s="46" t="s">
        <v>243</v>
      </c>
      <c r="B6" s="54">
        <v>0.25297417999999999</v>
      </c>
      <c r="C6" s="48">
        <v>1.5655949999999998E-2</v>
      </c>
      <c r="D6" s="51">
        <v>3.9529726699999999</v>
      </c>
    </row>
    <row r="7" spans="1:6" x14ac:dyDescent="0.2">
      <c r="A7" s="46" t="s">
        <v>171</v>
      </c>
      <c r="B7" s="54">
        <v>0.27482728000000001</v>
      </c>
      <c r="C7" s="48">
        <v>2.9762469999999999E-2</v>
      </c>
      <c r="D7" s="51">
        <v>3.6386489599999998</v>
      </c>
    </row>
    <row r="8" spans="1:6" x14ac:dyDescent="0.2">
      <c r="A8" s="46" t="s">
        <v>241</v>
      </c>
      <c r="B8" s="54">
        <v>3.4905775000000001</v>
      </c>
      <c r="C8" s="48">
        <v>3.5247279999999999E-2</v>
      </c>
      <c r="D8" s="51">
        <v>0.28648554999999998</v>
      </c>
    </row>
    <row r="9" spans="1:6" x14ac:dyDescent="0.2">
      <c r="A9" s="46" t="s">
        <v>195</v>
      </c>
      <c r="B9" s="54">
        <v>3.36484461</v>
      </c>
      <c r="C9" s="48">
        <v>4.0959259999999997E-2</v>
      </c>
      <c r="D9" s="51">
        <v>0.29719054</v>
      </c>
    </row>
    <row r="10" spans="1:6" x14ac:dyDescent="0.2">
      <c r="A10" s="46" t="s">
        <v>110</v>
      </c>
      <c r="B10" s="54">
        <v>4.5557655099999996</v>
      </c>
      <c r="C10" s="48">
        <v>4.7843690000000001E-2</v>
      </c>
      <c r="D10" s="51">
        <v>0.21950207999999999</v>
      </c>
    </row>
    <row r="11" spans="1:6" x14ac:dyDescent="0.2">
      <c r="A11" s="55" t="s">
        <v>190</v>
      </c>
      <c r="B11" s="56">
        <v>7.4642270000000002</v>
      </c>
      <c r="C11" s="57">
        <v>5.3376069999999998E-2</v>
      </c>
      <c r="D11" s="58">
        <v>0.13397234999999999</v>
      </c>
    </row>
    <row r="12" spans="1:6" x14ac:dyDescent="0.2">
      <c r="A12" s="55" t="s">
        <v>173</v>
      </c>
      <c r="B12" s="56">
        <v>3.50092326</v>
      </c>
      <c r="C12" s="57">
        <v>5.493228E-2</v>
      </c>
      <c r="D12" s="58">
        <v>0.28563894000000001</v>
      </c>
    </row>
    <row r="13" spans="1:6" x14ac:dyDescent="0.2">
      <c r="A13" s="55" t="s">
        <v>234</v>
      </c>
      <c r="B13" s="56">
        <v>0.32272779000000001</v>
      </c>
      <c r="C13" s="57">
        <v>5.6995650000000002E-2</v>
      </c>
      <c r="D13" s="58">
        <v>3.0985865700000002</v>
      </c>
    </row>
    <row r="14" spans="1:6" x14ac:dyDescent="0.2">
      <c r="A14" s="55" t="s">
        <v>158</v>
      </c>
      <c r="B14" s="56">
        <v>3.4578319899999999</v>
      </c>
      <c r="C14" s="57">
        <v>5.7730419999999998E-2</v>
      </c>
      <c r="D14" s="58">
        <v>0.28919855</v>
      </c>
    </row>
    <row r="15" spans="1:6" x14ac:dyDescent="0.2">
      <c r="A15" s="55" t="s">
        <v>166</v>
      </c>
      <c r="B15" s="56">
        <v>3.06388901</v>
      </c>
      <c r="C15" s="57">
        <v>5.8889339999999998E-2</v>
      </c>
      <c r="D15" s="58">
        <v>0.32638257999999998</v>
      </c>
    </row>
    <row r="16" spans="1:6" x14ac:dyDescent="0.2">
      <c r="A16" s="55" t="s">
        <v>129</v>
      </c>
      <c r="B16" s="56">
        <v>0.30762187000000002</v>
      </c>
      <c r="C16" s="57">
        <v>7.0626620000000001E-2</v>
      </c>
      <c r="D16" s="58">
        <v>3.2507441500000001</v>
      </c>
    </row>
    <row r="17" spans="1:4" x14ac:dyDescent="0.2">
      <c r="A17" s="55" t="s">
        <v>124</v>
      </c>
      <c r="B17" s="56">
        <v>0.36240401</v>
      </c>
      <c r="C17" s="57">
        <v>7.0669579999999996E-2</v>
      </c>
      <c r="D17" s="58">
        <v>2.7593513700000001</v>
      </c>
    </row>
    <row r="18" spans="1:4" x14ac:dyDescent="0.2">
      <c r="A18" s="55" t="s">
        <v>227</v>
      </c>
      <c r="B18" s="56">
        <v>0.36726772000000002</v>
      </c>
      <c r="C18" s="57">
        <v>7.4112330000000004E-2</v>
      </c>
      <c r="D18" s="58">
        <v>2.7228094199999999</v>
      </c>
    </row>
    <row r="19" spans="1:4" x14ac:dyDescent="0.2">
      <c r="A19" s="55" t="s">
        <v>223</v>
      </c>
      <c r="B19" s="56">
        <v>3.2037832599999998</v>
      </c>
      <c r="C19" s="57">
        <v>7.4181559999999994E-2</v>
      </c>
      <c r="D19" s="58">
        <v>0.31213098</v>
      </c>
    </row>
    <row r="20" spans="1:4" x14ac:dyDescent="0.2">
      <c r="A20" s="55" t="s">
        <v>181</v>
      </c>
      <c r="B20" s="56">
        <v>0.37580839999999999</v>
      </c>
      <c r="C20" s="57">
        <v>7.4871770000000004E-2</v>
      </c>
      <c r="D20" s="58">
        <v>2.6609303799999999</v>
      </c>
    </row>
    <row r="21" spans="1:4" x14ac:dyDescent="0.2">
      <c r="A21" s="55" t="s">
        <v>250</v>
      </c>
      <c r="B21" s="56">
        <v>3.1714932500000002</v>
      </c>
      <c r="C21" s="57">
        <v>7.6980750000000001E-2</v>
      </c>
      <c r="D21" s="58">
        <v>0.31530889000000001</v>
      </c>
    </row>
    <row r="22" spans="1:4" x14ac:dyDescent="0.2">
      <c r="A22" s="55" t="s">
        <v>162</v>
      </c>
      <c r="B22" s="56">
        <v>0.35556189999999999</v>
      </c>
      <c r="C22" s="57">
        <v>8.1199999999999994E-2</v>
      </c>
      <c r="D22" s="58">
        <v>2.8124498500000001</v>
      </c>
    </row>
    <row r="23" spans="1:4" x14ac:dyDescent="0.2">
      <c r="A23" s="55" t="s">
        <v>228</v>
      </c>
      <c r="B23" s="56">
        <v>0.32386176999999999</v>
      </c>
      <c r="C23" s="57">
        <v>8.4076509999999993E-2</v>
      </c>
      <c r="D23" s="58">
        <v>3.0877370900000001</v>
      </c>
    </row>
    <row r="24" spans="1:4" x14ac:dyDescent="0.2">
      <c r="A24" s="55" t="s">
        <v>125</v>
      </c>
      <c r="B24" s="56">
        <v>0.36269973</v>
      </c>
      <c r="C24" s="57">
        <v>8.7018769999999995E-2</v>
      </c>
      <c r="D24" s="58">
        <v>2.75710159</v>
      </c>
    </row>
    <row r="25" spans="1:4" x14ac:dyDescent="0.2">
      <c r="A25" s="55" t="s">
        <v>245</v>
      </c>
      <c r="B25" s="56">
        <v>3.02723948</v>
      </c>
      <c r="C25" s="57">
        <v>8.9354290000000003E-2</v>
      </c>
      <c r="D25" s="58">
        <v>0.33033395999999998</v>
      </c>
    </row>
    <row r="26" spans="1:4" x14ac:dyDescent="0.2">
      <c r="A26" s="55" t="s">
        <v>214</v>
      </c>
      <c r="B26" s="56">
        <v>3.0285980499999998</v>
      </c>
      <c r="C26" s="57">
        <v>9.0508900000000003E-2</v>
      </c>
      <c r="D26" s="58">
        <v>0.33018577999999998</v>
      </c>
    </row>
    <row r="27" spans="1:4" x14ac:dyDescent="0.2">
      <c r="A27" s="55" t="s">
        <v>207</v>
      </c>
      <c r="B27" s="56">
        <v>0.33928471999999998</v>
      </c>
      <c r="C27" s="57">
        <v>9.773374E-2</v>
      </c>
      <c r="D27" s="58">
        <v>2.94737706</v>
      </c>
    </row>
    <row r="28" spans="1:4" x14ac:dyDescent="0.2">
      <c r="A28" s="55" t="s">
        <v>94</v>
      </c>
      <c r="B28" s="56">
        <v>0.34019218000000001</v>
      </c>
      <c r="C28" s="57">
        <v>9.9458729999999995E-2</v>
      </c>
      <c r="D28" s="58">
        <v>2.93951494</v>
      </c>
    </row>
    <row r="29" spans="1:4" x14ac:dyDescent="0.2">
      <c r="A29" s="55" t="s">
        <v>216</v>
      </c>
      <c r="B29" s="56">
        <v>0.37727882000000001</v>
      </c>
      <c r="C29" s="57">
        <v>9.9621290000000001E-2</v>
      </c>
      <c r="D29" s="58">
        <v>2.6505595899999999</v>
      </c>
    </row>
    <row r="30" spans="1:4" x14ac:dyDescent="0.2">
      <c r="A30" s="55" t="s">
        <v>235</v>
      </c>
      <c r="B30" s="56">
        <v>0.37858395</v>
      </c>
      <c r="C30" s="57">
        <v>0.10078811999999999</v>
      </c>
      <c r="D30" s="58">
        <v>2.6414220400000001</v>
      </c>
    </row>
    <row r="31" spans="1:4" x14ac:dyDescent="0.2">
      <c r="A31" s="55" t="s">
        <v>212</v>
      </c>
      <c r="B31" s="56">
        <v>2.8548379499999998</v>
      </c>
      <c r="C31" s="57">
        <v>0.10807083000000001</v>
      </c>
      <c r="D31" s="58">
        <v>0.35028258000000001</v>
      </c>
    </row>
    <row r="32" spans="1:4" x14ac:dyDescent="0.2">
      <c r="A32" s="55" t="s">
        <v>161</v>
      </c>
      <c r="B32" s="56">
        <v>0.41134217000000001</v>
      </c>
      <c r="C32" s="57">
        <v>0.11271949000000001</v>
      </c>
      <c r="D32" s="58">
        <v>2.4310660799999999</v>
      </c>
    </row>
    <row r="33" spans="1:4" x14ac:dyDescent="0.2">
      <c r="A33" s="55" t="s">
        <v>108</v>
      </c>
      <c r="B33" s="56">
        <v>0.39737629000000002</v>
      </c>
      <c r="C33" s="57">
        <v>0.11986297999999999</v>
      </c>
      <c r="D33" s="58">
        <v>2.5165064400000001</v>
      </c>
    </row>
    <row r="34" spans="1:4" x14ac:dyDescent="0.2">
      <c r="A34" s="55" t="s">
        <v>105</v>
      </c>
      <c r="B34" s="56">
        <v>0.44135869</v>
      </c>
      <c r="C34" s="57">
        <v>0.13282414000000001</v>
      </c>
      <c r="D34" s="58">
        <v>2.2657308700000001</v>
      </c>
    </row>
    <row r="35" spans="1:4" x14ac:dyDescent="0.2">
      <c r="A35" s="55" t="s">
        <v>196</v>
      </c>
      <c r="B35" s="56">
        <v>0.44191454000000002</v>
      </c>
      <c r="C35" s="57">
        <v>0.13487916999999999</v>
      </c>
      <c r="D35" s="58">
        <v>2.2628809699999999</v>
      </c>
    </row>
    <row r="36" spans="1:4" x14ac:dyDescent="0.2">
      <c r="A36" s="55" t="s">
        <v>109</v>
      </c>
      <c r="B36" s="56">
        <v>2.6178962100000001</v>
      </c>
      <c r="C36" s="57">
        <v>0.14007364</v>
      </c>
      <c r="D36" s="58">
        <v>0.38198610999999999</v>
      </c>
    </row>
    <row r="37" spans="1:4" x14ac:dyDescent="0.2">
      <c r="A37" s="55" t="s">
        <v>203</v>
      </c>
      <c r="B37" s="56">
        <v>2.36413991</v>
      </c>
      <c r="C37" s="57">
        <v>0.14661747</v>
      </c>
      <c r="D37" s="58">
        <v>0.42298680999999999</v>
      </c>
    </row>
    <row r="38" spans="1:4" x14ac:dyDescent="0.2">
      <c r="A38" s="55" t="s">
        <v>157</v>
      </c>
      <c r="B38" s="56">
        <v>2.55455459</v>
      </c>
      <c r="C38" s="57">
        <v>0.15181294000000001</v>
      </c>
      <c r="D38" s="58">
        <v>0.39145766999999998</v>
      </c>
    </row>
    <row r="39" spans="1:4" x14ac:dyDescent="0.2">
      <c r="A39" s="55" t="s">
        <v>146</v>
      </c>
      <c r="B39" s="56">
        <v>0.43756019000000002</v>
      </c>
      <c r="C39" s="57">
        <v>0.16365567</v>
      </c>
      <c r="D39" s="58">
        <v>2.2853998500000001</v>
      </c>
    </row>
    <row r="40" spans="1:4" x14ac:dyDescent="0.2">
      <c r="A40" s="55" t="s">
        <v>128</v>
      </c>
      <c r="B40" s="56">
        <v>0.45862427</v>
      </c>
      <c r="C40" s="57">
        <v>0.16413781</v>
      </c>
      <c r="D40" s="58">
        <v>2.1804340999999998</v>
      </c>
    </row>
    <row r="41" spans="1:4" x14ac:dyDescent="0.2">
      <c r="A41" s="55" t="s">
        <v>239</v>
      </c>
      <c r="B41" s="56">
        <v>0.47140700000000002</v>
      </c>
      <c r="C41" s="57">
        <v>0.16703319</v>
      </c>
      <c r="D41" s="58">
        <v>2.1213091999999998</v>
      </c>
    </row>
    <row r="42" spans="1:4" x14ac:dyDescent="0.2">
      <c r="A42" s="55" t="s">
        <v>233</v>
      </c>
      <c r="B42" s="56">
        <v>2.2550507999999998</v>
      </c>
      <c r="C42" s="57">
        <v>0.17000109999999999</v>
      </c>
      <c r="D42" s="58">
        <v>0.44344898999999999</v>
      </c>
    </row>
    <row r="43" spans="1:4" x14ac:dyDescent="0.2">
      <c r="A43" s="55" t="s">
        <v>176</v>
      </c>
      <c r="B43" s="56">
        <v>2.2233384900000002</v>
      </c>
      <c r="C43" s="57">
        <v>0.17725758999999999</v>
      </c>
      <c r="D43" s="58">
        <v>0.44977407000000003</v>
      </c>
    </row>
    <row r="44" spans="1:4" x14ac:dyDescent="0.2">
      <c r="A44" s="55" t="s">
        <v>169</v>
      </c>
      <c r="B44" s="56">
        <v>0.47344905999999998</v>
      </c>
      <c r="C44" s="57">
        <v>0.18088032000000001</v>
      </c>
      <c r="D44" s="58">
        <v>2.1121596500000002</v>
      </c>
    </row>
    <row r="45" spans="1:4" x14ac:dyDescent="0.2">
      <c r="A45" s="55" t="s">
        <v>155</v>
      </c>
      <c r="B45" s="56">
        <v>0.48257971999999999</v>
      </c>
      <c r="C45" s="57">
        <v>0.18212481</v>
      </c>
      <c r="D45" s="58">
        <v>2.0721964900000001</v>
      </c>
    </row>
    <row r="46" spans="1:4" x14ac:dyDescent="0.2">
      <c r="A46" s="55" t="s">
        <v>221</v>
      </c>
      <c r="B46" s="56">
        <v>0.47562539999999998</v>
      </c>
      <c r="C46" s="57">
        <v>0.18312286</v>
      </c>
      <c r="D46" s="58">
        <v>2.10249496</v>
      </c>
    </row>
    <row r="47" spans="1:4" x14ac:dyDescent="0.2">
      <c r="A47" s="55" t="s">
        <v>100</v>
      </c>
      <c r="B47" s="56">
        <v>0.48678635999999997</v>
      </c>
      <c r="C47" s="57">
        <v>0.18437174000000001</v>
      </c>
      <c r="D47" s="58">
        <v>2.0542892799999999</v>
      </c>
    </row>
    <row r="48" spans="1:4" x14ac:dyDescent="0.2">
      <c r="A48" s="55" t="s">
        <v>126</v>
      </c>
      <c r="B48" s="56">
        <v>0.47802045999999998</v>
      </c>
      <c r="C48" s="57">
        <v>0.18635239000000001</v>
      </c>
      <c r="D48" s="58">
        <v>2.0919606499999999</v>
      </c>
    </row>
    <row r="49" spans="1:4" x14ac:dyDescent="0.2">
      <c r="A49" s="55" t="s">
        <v>103</v>
      </c>
      <c r="B49" s="56">
        <v>2.0833264599999999</v>
      </c>
      <c r="C49" s="57">
        <v>0.18975740999999999</v>
      </c>
      <c r="D49" s="58">
        <v>0.48000157999999998</v>
      </c>
    </row>
    <row r="50" spans="1:4" x14ac:dyDescent="0.2">
      <c r="A50" s="55" t="s">
        <v>172</v>
      </c>
      <c r="B50" s="56">
        <v>0.49259710000000001</v>
      </c>
      <c r="C50" s="57">
        <v>0.19667905999999999</v>
      </c>
      <c r="D50" s="58">
        <v>2.0300566299999998</v>
      </c>
    </row>
    <row r="51" spans="1:4" x14ac:dyDescent="0.2">
      <c r="A51" s="55" t="s">
        <v>230</v>
      </c>
      <c r="B51" s="56">
        <v>2.3257420899999999</v>
      </c>
      <c r="C51" s="57">
        <v>0.19821573000000001</v>
      </c>
      <c r="D51" s="58">
        <v>0.42997028999999998</v>
      </c>
    </row>
    <row r="52" spans="1:4" x14ac:dyDescent="0.2">
      <c r="A52" s="55" t="s">
        <v>154</v>
      </c>
      <c r="B52" s="56">
        <v>1.98971495</v>
      </c>
      <c r="C52" s="57">
        <v>0.20406648999999999</v>
      </c>
      <c r="D52" s="58">
        <v>0.50258455000000002</v>
      </c>
    </row>
    <row r="53" spans="1:4" x14ac:dyDescent="0.2">
      <c r="A53" s="55" t="s">
        <v>156</v>
      </c>
      <c r="B53" s="56">
        <v>0.50411382999999998</v>
      </c>
      <c r="C53" s="57">
        <v>0.21135635999999999</v>
      </c>
      <c r="D53" s="58">
        <v>1.98367896</v>
      </c>
    </row>
    <row r="54" spans="1:4" x14ac:dyDescent="0.2">
      <c r="A54" s="55" t="s">
        <v>254</v>
      </c>
      <c r="B54" s="56">
        <v>1.9543295279999999</v>
      </c>
      <c r="C54" s="57">
        <v>0.21908097500000001</v>
      </c>
      <c r="D54" s="58">
        <v>0.51168443500000005</v>
      </c>
    </row>
    <row r="55" spans="1:4" x14ac:dyDescent="0.2">
      <c r="A55" s="55" t="s">
        <v>152</v>
      </c>
      <c r="B55" s="56">
        <v>1.9704176799999999</v>
      </c>
      <c r="C55" s="57">
        <v>0.25196281999999998</v>
      </c>
      <c r="D55" s="58">
        <v>0.50750660999999997</v>
      </c>
    </row>
    <row r="56" spans="1:4" x14ac:dyDescent="0.2">
      <c r="A56" s="55" t="s">
        <v>205</v>
      </c>
      <c r="B56" s="56">
        <v>0.53899253999999996</v>
      </c>
      <c r="C56" s="57">
        <v>0.25640291999999998</v>
      </c>
      <c r="D56" s="58">
        <v>1.85531325</v>
      </c>
    </row>
    <row r="57" spans="1:4" x14ac:dyDescent="0.2">
      <c r="A57" s="55" t="s">
        <v>163</v>
      </c>
      <c r="B57" s="56">
        <v>0.53232248999999998</v>
      </c>
      <c r="C57" s="57">
        <v>0.25891651999999998</v>
      </c>
      <c r="D57" s="58">
        <v>1.8785605000000001</v>
      </c>
    </row>
    <row r="58" spans="1:4" x14ac:dyDescent="0.2">
      <c r="A58" s="55" t="s">
        <v>141</v>
      </c>
      <c r="B58" s="56">
        <v>0.53354427000000004</v>
      </c>
      <c r="C58" s="57">
        <v>0.26079620999999997</v>
      </c>
      <c r="D58" s="58">
        <v>1.87425872</v>
      </c>
    </row>
    <row r="59" spans="1:4" x14ac:dyDescent="0.2">
      <c r="A59" s="55" t="s">
        <v>199</v>
      </c>
      <c r="B59" s="56">
        <v>1.8907390500000001</v>
      </c>
      <c r="C59" s="57">
        <v>0.28364236999999998</v>
      </c>
      <c r="D59" s="58">
        <v>0.52889370999999996</v>
      </c>
    </row>
    <row r="60" spans="1:4" x14ac:dyDescent="0.2">
      <c r="A60" s="55" t="s">
        <v>148</v>
      </c>
      <c r="B60" s="56">
        <v>1.7841316700000001</v>
      </c>
      <c r="C60" s="57">
        <v>0.28776992000000001</v>
      </c>
      <c r="D60" s="58">
        <v>0.56049674999999999</v>
      </c>
    </row>
    <row r="61" spans="1:4" x14ac:dyDescent="0.2">
      <c r="A61" s="55" t="s">
        <v>201</v>
      </c>
      <c r="B61" s="56">
        <v>2.0079603700000002</v>
      </c>
      <c r="C61" s="57">
        <v>0.28785736000000001</v>
      </c>
      <c r="D61" s="58">
        <v>0.49801780000000001</v>
      </c>
    </row>
    <row r="62" spans="1:4" x14ac:dyDescent="0.2">
      <c r="A62" s="55" t="s">
        <v>210</v>
      </c>
      <c r="B62" s="56">
        <v>1.79873941</v>
      </c>
      <c r="C62" s="57">
        <v>0.29272801999999998</v>
      </c>
      <c r="D62" s="58">
        <v>0.55594489999999996</v>
      </c>
    </row>
    <row r="63" spans="1:4" x14ac:dyDescent="0.2">
      <c r="A63" s="55" t="s">
        <v>165</v>
      </c>
      <c r="B63" s="56">
        <v>0.57194038999999997</v>
      </c>
      <c r="C63" s="57">
        <v>0.30205766000000001</v>
      </c>
      <c r="D63" s="58">
        <v>1.7484339600000001</v>
      </c>
    </row>
    <row r="64" spans="1:4" x14ac:dyDescent="0.2">
      <c r="A64" s="55" t="s">
        <v>177</v>
      </c>
      <c r="B64" s="56">
        <v>1.78098296</v>
      </c>
      <c r="C64" s="57">
        <v>0.30309459</v>
      </c>
      <c r="D64" s="58">
        <v>0.56148768999999998</v>
      </c>
    </row>
    <row r="65" spans="1:4" x14ac:dyDescent="0.2">
      <c r="A65" s="55" t="s">
        <v>209</v>
      </c>
      <c r="B65" s="56">
        <v>0.57798917999999999</v>
      </c>
      <c r="C65" s="57">
        <v>0.3124439</v>
      </c>
      <c r="D65" s="58">
        <v>1.7301361900000001</v>
      </c>
    </row>
    <row r="66" spans="1:4" x14ac:dyDescent="0.2">
      <c r="A66" s="55" t="s">
        <v>160</v>
      </c>
      <c r="B66" s="56">
        <v>1.7439508699999999</v>
      </c>
      <c r="C66" s="57">
        <v>0.32104840000000001</v>
      </c>
      <c r="D66" s="58">
        <v>0.57341065000000002</v>
      </c>
    </row>
    <row r="67" spans="1:4" x14ac:dyDescent="0.2">
      <c r="A67" s="55" t="s">
        <v>215</v>
      </c>
      <c r="B67" s="56">
        <v>0.57528418000000003</v>
      </c>
      <c r="C67" s="57">
        <v>0.32181292</v>
      </c>
      <c r="D67" s="58">
        <v>1.7382713299999999</v>
      </c>
    </row>
    <row r="68" spans="1:4" x14ac:dyDescent="0.2">
      <c r="A68" s="55" t="s">
        <v>135</v>
      </c>
      <c r="B68" s="56">
        <v>0.58498680000000003</v>
      </c>
      <c r="C68" s="57">
        <v>0.32270789999999999</v>
      </c>
      <c r="D68" s="58">
        <v>1.70944027</v>
      </c>
    </row>
    <row r="69" spans="1:4" x14ac:dyDescent="0.2">
      <c r="A69" s="55" t="s">
        <v>220</v>
      </c>
      <c r="B69" s="56">
        <v>0.58803879000000003</v>
      </c>
      <c r="C69" s="57">
        <v>0.33278609999999997</v>
      </c>
      <c r="D69" s="58">
        <v>1.7005680999999999</v>
      </c>
    </row>
    <row r="70" spans="1:4" x14ac:dyDescent="0.2">
      <c r="A70" s="55" t="s">
        <v>211</v>
      </c>
      <c r="B70" s="56">
        <v>0.59416884000000003</v>
      </c>
      <c r="C70" s="57">
        <v>0.33674748999999998</v>
      </c>
      <c r="D70" s="58">
        <v>1.6830233000000001</v>
      </c>
    </row>
    <row r="71" spans="1:4" x14ac:dyDescent="0.2">
      <c r="A71" s="55" t="s">
        <v>164</v>
      </c>
      <c r="B71" s="56">
        <v>1.68077217</v>
      </c>
      <c r="C71" s="57">
        <v>0.33695035000000001</v>
      </c>
      <c r="D71" s="58">
        <v>0.59496464000000004</v>
      </c>
    </row>
    <row r="72" spans="1:4" x14ac:dyDescent="0.2">
      <c r="A72" s="55" t="s">
        <v>187</v>
      </c>
      <c r="B72" s="56">
        <v>0.59572828</v>
      </c>
      <c r="C72" s="57">
        <v>0.33945851999999999</v>
      </c>
      <c r="D72" s="58">
        <v>1.6786176500000001</v>
      </c>
    </row>
    <row r="73" spans="1:4" x14ac:dyDescent="0.2">
      <c r="A73" s="55" t="s">
        <v>218</v>
      </c>
      <c r="B73" s="56">
        <v>0.58789806</v>
      </c>
      <c r="C73" s="57">
        <v>0.34244889000000001</v>
      </c>
      <c r="D73" s="58">
        <v>1.70097517</v>
      </c>
    </row>
    <row r="74" spans="1:4" x14ac:dyDescent="0.2">
      <c r="A74" s="55" t="s">
        <v>133</v>
      </c>
      <c r="B74" s="56">
        <v>0.60785705999999995</v>
      </c>
      <c r="C74" s="57">
        <v>0.35438869000000001</v>
      </c>
      <c r="D74" s="58">
        <v>1.64512361</v>
      </c>
    </row>
    <row r="75" spans="1:4" x14ac:dyDescent="0.2">
      <c r="A75" s="55" t="s">
        <v>95</v>
      </c>
      <c r="B75" s="56">
        <v>1.8338077100000001</v>
      </c>
      <c r="C75" s="57">
        <v>0.35562737999999999</v>
      </c>
      <c r="D75" s="58">
        <v>0.54531344000000004</v>
      </c>
    </row>
    <row r="76" spans="1:4" x14ac:dyDescent="0.2">
      <c r="A76" s="55" t="s">
        <v>186</v>
      </c>
      <c r="B76" s="56">
        <v>0.61300193000000003</v>
      </c>
      <c r="C76" s="57">
        <v>0.36613732999999998</v>
      </c>
      <c r="D76" s="58">
        <v>1.6313162299999999</v>
      </c>
    </row>
    <row r="77" spans="1:4" x14ac:dyDescent="0.2">
      <c r="A77" s="55" t="s">
        <v>122</v>
      </c>
      <c r="B77" s="56">
        <v>0.61658230000000003</v>
      </c>
      <c r="C77" s="57">
        <v>0.37238936</v>
      </c>
      <c r="D77" s="58">
        <v>1.6218435200000001</v>
      </c>
    </row>
    <row r="78" spans="1:4" x14ac:dyDescent="0.2">
      <c r="A78" s="55" t="s">
        <v>168</v>
      </c>
      <c r="B78" s="56">
        <v>1.6904478599999999</v>
      </c>
      <c r="C78" s="57">
        <v>0.37881478000000002</v>
      </c>
      <c r="D78" s="58">
        <v>0.59155921</v>
      </c>
    </row>
    <row r="79" spans="1:4" x14ac:dyDescent="0.2">
      <c r="A79" s="55" t="s">
        <v>188</v>
      </c>
      <c r="B79" s="56">
        <v>1.67811391</v>
      </c>
      <c r="C79" s="57">
        <v>0.38343443999999999</v>
      </c>
      <c r="D79" s="58">
        <v>0.59590710000000002</v>
      </c>
    </row>
    <row r="80" spans="1:4" x14ac:dyDescent="0.2">
      <c r="A80" s="55" t="s">
        <v>159</v>
      </c>
      <c r="B80" s="56">
        <v>1.6743916400000001</v>
      </c>
      <c r="C80" s="57">
        <v>0.38847689000000002</v>
      </c>
      <c r="D80" s="58">
        <v>0.59723183999999996</v>
      </c>
    </row>
    <row r="81" spans="1:4" x14ac:dyDescent="0.2">
      <c r="A81" s="55" t="s">
        <v>113</v>
      </c>
      <c r="B81" s="56">
        <v>0.62215988</v>
      </c>
      <c r="C81" s="57">
        <v>0.39300064000000001</v>
      </c>
      <c r="D81" s="58">
        <v>1.6073039</v>
      </c>
    </row>
    <row r="82" spans="1:4" x14ac:dyDescent="0.2">
      <c r="A82" s="55" t="s">
        <v>140</v>
      </c>
      <c r="B82" s="56">
        <v>1.6081870199999999</v>
      </c>
      <c r="C82" s="57">
        <v>0.39653498999999998</v>
      </c>
      <c r="D82" s="58">
        <v>0.62181823000000003</v>
      </c>
    </row>
    <row r="83" spans="1:4" x14ac:dyDescent="0.2">
      <c r="A83" s="55" t="s">
        <v>206</v>
      </c>
      <c r="B83" s="56">
        <v>0.61121563999999995</v>
      </c>
      <c r="C83" s="57">
        <v>0.41088064000000002</v>
      </c>
      <c r="D83" s="58">
        <v>1.6360837800000001</v>
      </c>
    </row>
    <row r="84" spans="1:4" x14ac:dyDescent="0.2">
      <c r="A84" s="55" t="s">
        <v>232</v>
      </c>
      <c r="B84" s="56">
        <v>0.63877932000000004</v>
      </c>
      <c r="C84" s="57">
        <v>0.42441908</v>
      </c>
      <c r="D84" s="58">
        <v>1.5654858599999999</v>
      </c>
    </row>
    <row r="85" spans="1:4" x14ac:dyDescent="0.2">
      <c r="A85" s="55" t="s">
        <v>253</v>
      </c>
      <c r="B85" s="56">
        <v>0.65483616600000005</v>
      </c>
      <c r="C85" s="57">
        <v>0.43154440999999999</v>
      </c>
      <c r="D85" s="58">
        <v>1.527099529</v>
      </c>
    </row>
    <row r="86" spans="1:4" x14ac:dyDescent="0.2">
      <c r="A86" s="55" t="s">
        <v>143</v>
      </c>
      <c r="B86" s="56">
        <v>1.54309601</v>
      </c>
      <c r="C86" s="57">
        <v>0.43916003999999997</v>
      </c>
      <c r="D86" s="58">
        <v>0.64804782000000005</v>
      </c>
    </row>
    <row r="87" spans="1:4" x14ac:dyDescent="0.2">
      <c r="A87" s="55" t="s">
        <v>204</v>
      </c>
      <c r="B87" s="56">
        <v>1.52737225</v>
      </c>
      <c r="C87" s="57">
        <v>0.44837659000000002</v>
      </c>
      <c r="D87" s="58">
        <v>0.65471924000000004</v>
      </c>
    </row>
    <row r="88" spans="1:4" x14ac:dyDescent="0.2">
      <c r="A88" s="55" t="s">
        <v>138</v>
      </c>
      <c r="B88" s="56">
        <v>1.4987237600000001</v>
      </c>
      <c r="C88" s="57">
        <v>0.45547981999999998</v>
      </c>
      <c r="D88" s="58">
        <v>0.66723436999999997</v>
      </c>
    </row>
    <row r="89" spans="1:4" x14ac:dyDescent="0.2">
      <c r="A89" s="55" t="s">
        <v>247</v>
      </c>
      <c r="B89" s="56">
        <v>0.66151815999999997</v>
      </c>
      <c r="C89" s="57">
        <v>0.45968498000000002</v>
      </c>
      <c r="D89" s="58">
        <v>1.5116743100000001</v>
      </c>
    </row>
    <row r="90" spans="1:4" x14ac:dyDescent="0.2">
      <c r="A90" s="55" t="s">
        <v>231</v>
      </c>
      <c r="B90" s="56">
        <v>1.48761484</v>
      </c>
      <c r="C90" s="57">
        <v>0.46242860000000002</v>
      </c>
      <c r="D90" s="58">
        <v>0.67221701</v>
      </c>
    </row>
    <row r="91" spans="1:4" x14ac:dyDescent="0.2">
      <c r="A91" s="55" t="s">
        <v>184</v>
      </c>
      <c r="B91" s="56">
        <v>0.67281241000000003</v>
      </c>
      <c r="C91" s="57">
        <v>0.46530787000000001</v>
      </c>
      <c r="D91" s="58">
        <v>1.48629838</v>
      </c>
    </row>
    <row r="92" spans="1:4" x14ac:dyDescent="0.2">
      <c r="A92" s="55" t="s">
        <v>151</v>
      </c>
      <c r="B92" s="56">
        <v>0.67613917999999995</v>
      </c>
      <c r="C92" s="57">
        <v>0.46913448000000002</v>
      </c>
      <c r="D92" s="58">
        <v>1.47898544</v>
      </c>
    </row>
    <row r="93" spans="1:4" x14ac:dyDescent="0.2">
      <c r="A93" s="55" t="s">
        <v>96</v>
      </c>
      <c r="B93" s="56">
        <v>1.4680385899999999</v>
      </c>
      <c r="C93" s="57">
        <v>0.47443849999999999</v>
      </c>
      <c r="D93" s="58">
        <v>0.68118100000000004</v>
      </c>
    </row>
    <row r="94" spans="1:4" x14ac:dyDescent="0.2">
      <c r="A94" s="55" t="s">
        <v>189</v>
      </c>
      <c r="B94" s="56">
        <v>0.68169283999999997</v>
      </c>
      <c r="C94" s="57">
        <v>0.47628174000000001</v>
      </c>
      <c r="D94" s="58">
        <v>1.4669363500000001</v>
      </c>
    </row>
    <row r="95" spans="1:4" x14ac:dyDescent="0.2">
      <c r="A95" s="55" t="s">
        <v>191</v>
      </c>
      <c r="B95" s="56">
        <v>0.68997706999999997</v>
      </c>
      <c r="C95" s="57">
        <v>0.49287792000000002</v>
      </c>
      <c r="D95" s="58">
        <v>1.44932353</v>
      </c>
    </row>
    <row r="96" spans="1:4" x14ac:dyDescent="0.2">
      <c r="A96" s="55" t="s">
        <v>175</v>
      </c>
      <c r="B96" s="56">
        <v>1.4464216999999999</v>
      </c>
      <c r="C96" s="57">
        <v>0.50970455999999997</v>
      </c>
      <c r="D96" s="58">
        <v>0.69136131000000001</v>
      </c>
    </row>
    <row r="97" spans="1:4" x14ac:dyDescent="0.2">
      <c r="A97" s="55" t="s">
        <v>111</v>
      </c>
      <c r="B97" s="56">
        <v>0.69904339000000004</v>
      </c>
      <c r="C97" s="57">
        <v>0.52286520000000003</v>
      </c>
      <c r="D97" s="58">
        <v>1.43052636</v>
      </c>
    </row>
    <row r="98" spans="1:4" x14ac:dyDescent="0.2">
      <c r="A98" s="55" t="s">
        <v>98</v>
      </c>
      <c r="B98" s="56">
        <v>0.70034099999999999</v>
      </c>
      <c r="C98" s="57">
        <v>0.52493148000000001</v>
      </c>
      <c r="D98" s="58">
        <v>1.4278758499999999</v>
      </c>
    </row>
    <row r="99" spans="1:4" x14ac:dyDescent="0.2">
      <c r="A99" s="55" t="s">
        <v>236</v>
      </c>
      <c r="B99" s="56">
        <v>1.4095601</v>
      </c>
      <c r="C99" s="57">
        <v>0.52544073999999996</v>
      </c>
      <c r="D99" s="58">
        <v>0.70944119999999999</v>
      </c>
    </row>
    <row r="100" spans="1:4" x14ac:dyDescent="0.2">
      <c r="A100" s="55" t="s">
        <v>119</v>
      </c>
      <c r="B100" s="56">
        <v>1.3710606400000001</v>
      </c>
      <c r="C100" s="57">
        <v>0.56132134</v>
      </c>
      <c r="D100" s="58">
        <v>0.72936234</v>
      </c>
    </row>
    <row r="101" spans="1:4" x14ac:dyDescent="0.2">
      <c r="A101" s="55" t="s">
        <v>97</v>
      </c>
      <c r="B101" s="56">
        <v>0.73306939999999998</v>
      </c>
      <c r="C101" s="57">
        <v>0.56303236000000001</v>
      </c>
      <c r="D101" s="58">
        <v>1.3641273300000001</v>
      </c>
    </row>
    <row r="102" spans="1:4" x14ac:dyDescent="0.2">
      <c r="A102" s="55" t="s">
        <v>99</v>
      </c>
      <c r="B102" s="56">
        <v>1.4081277000000001</v>
      </c>
      <c r="C102" s="57">
        <v>0.56666872999999995</v>
      </c>
      <c r="D102" s="58">
        <v>0.71016285999999995</v>
      </c>
    </row>
    <row r="103" spans="1:4" x14ac:dyDescent="0.2">
      <c r="A103" s="55" t="s">
        <v>251</v>
      </c>
      <c r="B103" s="56">
        <v>0.72596313700000004</v>
      </c>
      <c r="C103" s="57">
        <v>0.56907871700000001</v>
      </c>
      <c r="D103" s="58">
        <v>1.3774804110000001</v>
      </c>
    </row>
    <row r="104" spans="1:4" x14ac:dyDescent="0.2">
      <c r="A104" s="55" t="s">
        <v>200</v>
      </c>
      <c r="B104" s="56">
        <v>1.33173155</v>
      </c>
      <c r="C104" s="57">
        <v>0.59332240999999997</v>
      </c>
      <c r="D104" s="58">
        <v>0.75090208999999997</v>
      </c>
    </row>
    <row r="105" spans="1:4" x14ac:dyDescent="0.2">
      <c r="A105" s="55" t="s">
        <v>137</v>
      </c>
      <c r="B105" s="56">
        <v>1.3305065300000001</v>
      </c>
      <c r="C105" s="57">
        <v>0.59808704000000001</v>
      </c>
      <c r="D105" s="58">
        <v>0.75159345</v>
      </c>
    </row>
    <row r="106" spans="1:4" x14ac:dyDescent="0.2">
      <c r="A106" s="55" t="s">
        <v>244</v>
      </c>
      <c r="B106" s="56">
        <v>1.33343714</v>
      </c>
      <c r="C106" s="57">
        <v>0.60766467000000002</v>
      </c>
      <c r="D106" s="58">
        <v>0.74994161000000004</v>
      </c>
    </row>
    <row r="107" spans="1:4" x14ac:dyDescent="0.2">
      <c r="A107" s="55" t="s">
        <v>213</v>
      </c>
      <c r="B107" s="56">
        <v>1.31881903</v>
      </c>
      <c r="C107" s="57">
        <v>0.61074161000000005</v>
      </c>
      <c r="D107" s="58">
        <v>0.75825414999999996</v>
      </c>
    </row>
    <row r="108" spans="1:4" x14ac:dyDescent="0.2">
      <c r="A108" s="55" t="s">
        <v>246</v>
      </c>
      <c r="B108" s="56">
        <v>0.76853932000000003</v>
      </c>
      <c r="C108" s="57">
        <v>0.62350094</v>
      </c>
      <c r="D108" s="58">
        <v>1.30116959</v>
      </c>
    </row>
    <row r="109" spans="1:4" x14ac:dyDescent="0.2">
      <c r="A109" s="55" t="s">
        <v>147</v>
      </c>
      <c r="B109" s="56">
        <v>0.76858526000000005</v>
      </c>
      <c r="C109" s="57">
        <v>0.62811700999999998</v>
      </c>
      <c r="D109" s="58">
        <v>1.3010918300000001</v>
      </c>
    </row>
    <row r="110" spans="1:4" x14ac:dyDescent="0.2">
      <c r="A110" s="55" t="s">
        <v>182</v>
      </c>
      <c r="B110" s="56">
        <v>0.77491577</v>
      </c>
      <c r="C110" s="57">
        <v>0.63699046999999998</v>
      </c>
      <c r="D110" s="58">
        <v>1.2904628300000001</v>
      </c>
    </row>
    <row r="111" spans="1:4" x14ac:dyDescent="0.2">
      <c r="A111" s="55" t="s">
        <v>194</v>
      </c>
      <c r="B111" s="56">
        <v>0.77403683000000001</v>
      </c>
      <c r="C111" s="57">
        <v>0.63704866999999998</v>
      </c>
      <c r="D111" s="58">
        <v>1.2919281899999999</v>
      </c>
    </row>
    <row r="112" spans="1:4" x14ac:dyDescent="0.2">
      <c r="A112" s="55" t="s">
        <v>222</v>
      </c>
      <c r="B112" s="56">
        <v>1.27773771</v>
      </c>
      <c r="C112" s="57">
        <v>0.65095630000000004</v>
      </c>
      <c r="D112" s="58">
        <v>0.78263324000000001</v>
      </c>
    </row>
    <row r="113" spans="1:4" x14ac:dyDescent="0.2">
      <c r="A113" s="55" t="s">
        <v>219</v>
      </c>
      <c r="B113" s="56">
        <v>1.2689728499999999</v>
      </c>
      <c r="C113" s="57">
        <v>0.65957776000000001</v>
      </c>
      <c r="D113" s="58">
        <v>0.78803891999999998</v>
      </c>
    </row>
    <row r="114" spans="1:4" x14ac:dyDescent="0.2">
      <c r="A114" s="55" t="s">
        <v>115</v>
      </c>
      <c r="B114" s="56">
        <v>1.2558775499999999</v>
      </c>
      <c r="C114" s="57">
        <v>0.67448213000000001</v>
      </c>
      <c r="D114" s="58">
        <v>0.79625597000000004</v>
      </c>
    </row>
    <row r="115" spans="1:4" x14ac:dyDescent="0.2">
      <c r="A115" s="55" t="s">
        <v>248</v>
      </c>
      <c r="B115" s="56">
        <v>1.25398896</v>
      </c>
      <c r="C115" s="57">
        <v>0.67526202999999996</v>
      </c>
      <c r="D115" s="58">
        <v>0.79745518999999998</v>
      </c>
    </row>
    <row r="116" spans="1:4" x14ac:dyDescent="0.2">
      <c r="A116" s="55" t="s">
        <v>121</v>
      </c>
      <c r="B116" s="56">
        <v>0.79124318000000005</v>
      </c>
      <c r="C116" s="57">
        <v>0.67579672000000002</v>
      </c>
      <c r="D116" s="58">
        <v>1.26383395</v>
      </c>
    </row>
    <row r="117" spans="1:4" x14ac:dyDescent="0.2">
      <c r="A117" s="55" t="s">
        <v>249</v>
      </c>
      <c r="B117" s="56">
        <v>1.25526369</v>
      </c>
      <c r="C117" s="57">
        <v>0.68565116000000004</v>
      </c>
      <c r="D117" s="58">
        <v>0.79664535999999997</v>
      </c>
    </row>
    <row r="118" spans="1:4" x14ac:dyDescent="0.2">
      <c r="A118" s="55" t="s">
        <v>116</v>
      </c>
      <c r="B118" s="56">
        <v>1.2427521500000001</v>
      </c>
      <c r="C118" s="57">
        <v>0.68764528999999996</v>
      </c>
      <c r="D118" s="58">
        <v>0.80466568000000005</v>
      </c>
    </row>
    <row r="119" spans="1:4" x14ac:dyDescent="0.2">
      <c r="A119" s="55" t="s">
        <v>144</v>
      </c>
      <c r="B119" s="56">
        <v>1.2342733800000001</v>
      </c>
      <c r="C119" s="57">
        <v>0.69567869000000004</v>
      </c>
      <c r="D119" s="58">
        <v>0.81019328000000002</v>
      </c>
    </row>
    <row r="120" spans="1:4" x14ac:dyDescent="0.2">
      <c r="A120" s="55" t="s">
        <v>153</v>
      </c>
      <c r="B120" s="56">
        <v>1.2342020600000001</v>
      </c>
      <c r="C120" s="57">
        <v>0.70901778000000004</v>
      </c>
      <c r="D120" s="58">
        <v>0.81024010000000002</v>
      </c>
    </row>
    <row r="121" spans="1:4" x14ac:dyDescent="0.2">
      <c r="A121" s="55" t="s">
        <v>91</v>
      </c>
      <c r="B121" s="56">
        <v>0.81944278000000004</v>
      </c>
      <c r="C121" s="57">
        <v>0.71163717999999998</v>
      </c>
      <c r="D121" s="58">
        <v>1.22034145</v>
      </c>
    </row>
    <row r="122" spans="1:4" x14ac:dyDescent="0.2">
      <c r="A122" s="55" t="s">
        <v>237</v>
      </c>
      <c r="B122" s="56">
        <v>0.82043054999999998</v>
      </c>
      <c r="C122" s="57">
        <v>0.71317381000000002</v>
      </c>
      <c r="D122" s="58">
        <v>1.21887221</v>
      </c>
    </row>
    <row r="123" spans="1:4" x14ac:dyDescent="0.2">
      <c r="A123" s="55" t="s">
        <v>120</v>
      </c>
      <c r="B123" s="56">
        <v>0.82416637000000004</v>
      </c>
      <c r="C123" s="57">
        <v>0.72112986999999995</v>
      </c>
      <c r="D123" s="58">
        <v>1.21334725</v>
      </c>
    </row>
    <row r="124" spans="1:4" x14ac:dyDescent="0.2">
      <c r="A124" s="55" t="s">
        <v>225</v>
      </c>
      <c r="B124" s="56">
        <v>0.81022273</v>
      </c>
      <c r="C124" s="57">
        <v>0.72449452999999997</v>
      </c>
      <c r="D124" s="58">
        <v>1.2342285200000001</v>
      </c>
    </row>
    <row r="125" spans="1:4" x14ac:dyDescent="0.2">
      <c r="A125" s="55" t="s">
        <v>170</v>
      </c>
      <c r="B125" s="56">
        <v>0.82813846999999996</v>
      </c>
      <c r="C125" s="57">
        <v>0.72724100000000003</v>
      </c>
      <c r="D125" s="58">
        <v>1.2075275299999999</v>
      </c>
    </row>
    <row r="126" spans="1:4" x14ac:dyDescent="0.2">
      <c r="A126" s="55" t="s">
        <v>178</v>
      </c>
      <c r="B126" s="56">
        <v>1.20558155</v>
      </c>
      <c r="C126" s="57">
        <v>0.73047143999999997</v>
      </c>
      <c r="D126" s="58">
        <v>0.82947521000000002</v>
      </c>
    </row>
    <row r="127" spans="1:4" x14ac:dyDescent="0.2">
      <c r="A127" s="55" t="s">
        <v>149</v>
      </c>
      <c r="B127" s="56">
        <v>0.83330324</v>
      </c>
      <c r="C127" s="57">
        <v>0.73332372999999995</v>
      </c>
      <c r="D127" s="58">
        <v>1.2000433399999999</v>
      </c>
    </row>
    <row r="128" spans="1:4" x14ac:dyDescent="0.2">
      <c r="A128" s="55" t="s">
        <v>127</v>
      </c>
      <c r="B128" s="56">
        <v>0.83204433</v>
      </c>
      <c r="C128" s="57">
        <v>0.73354907999999996</v>
      </c>
      <c r="D128" s="58">
        <v>1.2018590499999999</v>
      </c>
    </row>
    <row r="129" spans="1:4" x14ac:dyDescent="0.2">
      <c r="A129" s="55" t="s">
        <v>183</v>
      </c>
      <c r="B129" s="56">
        <v>0.82934927999999997</v>
      </c>
      <c r="C129" s="57">
        <v>0.73748142999999999</v>
      </c>
      <c r="D129" s="58">
        <v>1.2057646</v>
      </c>
    </row>
    <row r="130" spans="1:4" x14ac:dyDescent="0.2">
      <c r="A130" s="55" t="s">
        <v>180</v>
      </c>
      <c r="B130" s="56">
        <v>0.83550433000000002</v>
      </c>
      <c r="C130" s="57">
        <v>0.73804508000000002</v>
      </c>
      <c r="D130" s="58">
        <v>1.1968818800000001</v>
      </c>
    </row>
    <row r="131" spans="1:4" x14ac:dyDescent="0.2">
      <c r="A131" s="55" t="s">
        <v>224</v>
      </c>
      <c r="B131" s="56">
        <v>0.82882111999999997</v>
      </c>
      <c r="C131" s="57">
        <v>0.73867216000000002</v>
      </c>
      <c r="D131" s="58">
        <v>1.2065329600000001</v>
      </c>
    </row>
    <row r="132" spans="1:4" x14ac:dyDescent="0.2">
      <c r="A132" s="55" t="s">
        <v>139</v>
      </c>
      <c r="B132" s="56">
        <v>0.84477977000000004</v>
      </c>
      <c r="C132" s="57">
        <v>0.75402404999999995</v>
      </c>
      <c r="D132" s="58">
        <v>1.18374047</v>
      </c>
    </row>
    <row r="133" spans="1:4" x14ac:dyDescent="0.2">
      <c r="A133" s="55" t="s">
        <v>252</v>
      </c>
      <c r="B133" s="56">
        <v>0.85102416199999997</v>
      </c>
      <c r="C133" s="57">
        <v>0.76544378199999996</v>
      </c>
      <c r="D133" s="58">
        <v>1.1750547689999999</v>
      </c>
    </row>
    <row r="134" spans="1:4" x14ac:dyDescent="0.2">
      <c r="A134" s="55" t="s">
        <v>90</v>
      </c>
      <c r="B134" s="56">
        <v>0.85764571999999994</v>
      </c>
      <c r="C134" s="57">
        <v>0.77546168999999998</v>
      </c>
      <c r="D134" s="58">
        <v>1.1659826200000001</v>
      </c>
    </row>
    <row r="135" spans="1:4" x14ac:dyDescent="0.2">
      <c r="A135" s="55" t="s">
        <v>117</v>
      </c>
      <c r="B135" s="56">
        <v>1.1643618899999999</v>
      </c>
      <c r="C135" s="57">
        <v>0.77826483999999996</v>
      </c>
      <c r="D135" s="58">
        <v>0.85883951000000003</v>
      </c>
    </row>
    <row r="136" spans="1:4" x14ac:dyDescent="0.2">
      <c r="A136" s="55" t="s">
        <v>208</v>
      </c>
      <c r="B136" s="56">
        <v>1.1618278</v>
      </c>
      <c r="C136" s="57">
        <v>0.77931651999999996</v>
      </c>
      <c r="D136" s="58">
        <v>0.86071275000000003</v>
      </c>
    </row>
    <row r="137" spans="1:4" x14ac:dyDescent="0.2">
      <c r="A137" s="55" t="s">
        <v>150</v>
      </c>
      <c r="B137" s="56">
        <v>0.86461542000000002</v>
      </c>
      <c r="C137" s="57">
        <v>0.78573128000000003</v>
      </c>
      <c r="D137" s="58">
        <v>1.1565835900000001</v>
      </c>
    </row>
    <row r="138" spans="1:4" x14ac:dyDescent="0.2">
      <c r="A138" s="55" t="s">
        <v>131</v>
      </c>
      <c r="B138" s="56">
        <v>0.86607339999999999</v>
      </c>
      <c r="C138" s="57">
        <v>0.79207055999999998</v>
      </c>
      <c r="D138" s="58">
        <v>1.15463655</v>
      </c>
    </row>
    <row r="139" spans="1:4" x14ac:dyDescent="0.2">
      <c r="A139" s="55" t="s">
        <v>197</v>
      </c>
      <c r="B139" s="56">
        <v>0.86261551000000003</v>
      </c>
      <c r="C139" s="57">
        <v>0.79299218999999999</v>
      </c>
      <c r="D139" s="58">
        <v>1.15926504</v>
      </c>
    </row>
    <row r="140" spans="1:4" x14ac:dyDescent="0.2">
      <c r="A140" s="55" t="s">
        <v>106</v>
      </c>
      <c r="B140" s="56">
        <v>0.87962821000000002</v>
      </c>
      <c r="C140" s="57">
        <v>0.81077533000000002</v>
      </c>
      <c r="D140" s="58">
        <v>1.1368439400000001</v>
      </c>
    </row>
    <row r="141" spans="1:4" x14ac:dyDescent="0.2">
      <c r="A141" s="55" t="s">
        <v>202</v>
      </c>
      <c r="B141" s="56">
        <v>0.88322157999999995</v>
      </c>
      <c r="C141" s="57">
        <v>0.81684283999999996</v>
      </c>
      <c r="D141" s="58">
        <v>1.1322187100000001</v>
      </c>
    </row>
    <row r="142" spans="1:4" x14ac:dyDescent="0.2">
      <c r="A142" s="55" t="s">
        <v>226</v>
      </c>
      <c r="B142" s="56">
        <v>1.1264630099999999</v>
      </c>
      <c r="C142" s="57">
        <v>0.82659110999999996</v>
      </c>
      <c r="D142" s="58">
        <v>0.88773442999999996</v>
      </c>
    </row>
    <row r="143" spans="1:4" x14ac:dyDescent="0.2">
      <c r="A143" s="55" t="s">
        <v>145</v>
      </c>
      <c r="B143" s="56">
        <v>1.12294954</v>
      </c>
      <c r="C143" s="57">
        <v>0.82895582000000001</v>
      </c>
      <c r="D143" s="58">
        <v>0.89051195999999999</v>
      </c>
    </row>
    <row r="144" spans="1:4" x14ac:dyDescent="0.2">
      <c r="A144" s="55" t="s">
        <v>112</v>
      </c>
      <c r="B144" s="56">
        <v>1.1226881099999999</v>
      </c>
      <c r="C144" s="57">
        <v>0.83070827000000003</v>
      </c>
      <c r="D144" s="58">
        <v>0.89071933000000003</v>
      </c>
    </row>
    <row r="145" spans="1:4" x14ac:dyDescent="0.2">
      <c r="A145" s="55" t="s">
        <v>102</v>
      </c>
      <c r="B145" s="56">
        <v>1.1161074600000001</v>
      </c>
      <c r="C145" s="57">
        <v>0.83982104999999996</v>
      </c>
      <c r="D145" s="58">
        <v>0.89597106999999998</v>
      </c>
    </row>
    <row r="146" spans="1:4" x14ac:dyDescent="0.2">
      <c r="A146" s="55" t="s">
        <v>107</v>
      </c>
      <c r="B146" s="56">
        <v>1.1009964699999999</v>
      </c>
      <c r="C146" s="57">
        <v>0.8590854</v>
      </c>
      <c r="D146" s="58">
        <v>0.90826812000000001</v>
      </c>
    </row>
    <row r="147" spans="1:4" x14ac:dyDescent="0.2">
      <c r="A147" s="55" t="s">
        <v>174</v>
      </c>
      <c r="B147" s="56">
        <v>1.09742228</v>
      </c>
      <c r="C147" s="57">
        <v>0.86200867999999997</v>
      </c>
      <c r="D147" s="58">
        <v>0.91122625999999995</v>
      </c>
    </row>
    <row r="148" spans="1:4" x14ac:dyDescent="0.2">
      <c r="A148" s="55" t="s">
        <v>101</v>
      </c>
      <c r="B148" s="56">
        <v>1.08266576</v>
      </c>
      <c r="C148" s="57">
        <v>0.88213145000000004</v>
      </c>
      <c r="D148" s="58">
        <v>0.92364608999999998</v>
      </c>
    </row>
    <row r="149" spans="1:4" x14ac:dyDescent="0.2">
      <c r="A149" s="55" t="s">
        <v>123</v>
      </c>
      <c r="B149" s="56">
        <v>1.07903773</v>
      </c>
      <c r="C149" s="57">
        <v>0.89218995999999995</v>
      </c>
      <c r="D149" s="58">
        <v>0.92675165000000004</v>
      </c>
    </row>
    <row r="150" spans="1:4" x14ac:dyDescent="0.2">
      <c r="A150" s="55" t="s">
        <v>179</v>
      </c>
      <c r="B150" s="56">
        <v>0.92937720999999995</v>
      </c>
      <c r="C150" s="57">
        <v>0.89252345</v>
      </c>
      <c r="D150" s="58">
        <v>1.0759893700000001</v>
      </c>
    </row>
    <row r="151" spans="1:4" x14ac:dyDescent="0.2">
      <c r="A151" s="55" t="s">
        <v>130</v>
      </c>
      <c r="B151" s="56">
        <v>1.07342508</v>
      </c>
      <c r="C151" s="57">
        <v>0.89604877000000005</v>
      </c>
      <c r="D151" s="58">
        <v>0.93159738000000003</v>
      </c>
    </row>
    <row r="152" spans="1:4" x14ac:dyDescent="0.2">
      <c r="A152" s="55" t="s">
        <v>134</v>
      </c>
      <c r="B152" s="56">
        <v>1.06928998</v>
      </c>
      <c r="C152" s="57">
        <v>0.90044139999999995</v>
      </c>
      <c r="D152" s="58">
        <v>0.93520000999999997</v>
      </c>
    </row>
    <row r="153" spans="1:4" x14ac:dyDescent="0.2">
      <c r="A153" s="55" t="s">
        <v>118</v>
      </c>
      <c r="B153" s="56">
        <v>0.93785779999999996</v>
      </c>
      <c r="C153" s="57">
        <v>0.90594936000000004</v>
      </c>
      <c r="D153" s="58">
        <v>1.0662597199999999</v>
      </c>
    </row>
    <row r="154" spans="1:4" x14ac:dyDescent="0.2">
      <c r="A154" s="55" t="s">
        <v>132</v>
      </c>
      <c r="B154" s="56">
        <v>1.0632066499999999</v>
      </c>
      <c r="C154" s="57">
        <v>0.91338416</v>
      </c>
      <c r="D154" s="58">
        <v>0.94055093000000001</v>
      </c>
    </row>
    <row r="155" spans="1:4" x14ac:dyDescent="0.2">
      <c r="A155" s="55" t="s">
        <v>104</v>
      </c>
      <c r="B155" s="56">
        <v>0.94881784000000002</v>
      </c>
      <c r="C155" s="57">
        <v>0.92293422999999997</v>
      </c>
      <c r="D155" s="58">
        <v>1.05394308</v>
      </c>
    </row>
    <row r="156" spans="1:4" x14ac:dyDescent="0.2">
      <c r="A156" s="55" t="s">
        <v>192</v>
      </c>
      <c r="B156" s="56">
        <v>1.0507451400000001</v>
      </c>
      <c r="C156" s="57">
        <v>0.92731467000000001</v>
      </c>
      <c r="D156" s="58">
        <v>0.95170557</v>
      </c>
    </row>
    <row r="157" spans="1:4" x14ac:dyDescent="0.2">
      <c r="A157" s="55" t="s">
        <v>193</v>
      </c>
      <c r="B157" s="56">
        <v>1.0479857299999999</v>
      </c>
      <c r="C157" s="57">
        <v>0.93102362999999999</v>
      </c>
      <c r="D157" s="58">
        <v>0.95421146999999995</v>
      </c>
    </row>
    <row r="158" spans="1:4" x14ac:dyDescent="0.2">
      <c r="A158" s="55" t="s">
        <v>92</v>
      </c>
      <c r="B158" s="56">
        <v>1.0384504299999999</v>
      </c>
      <c r="C158" s="57">
        <v>0.94377707</v>
      </c>
      <c r="D158" s="58">
        <v>0.96297326000000005</v>
      </c>
    </row>
    <row r="159" spans="1:4" x14ac:dyDescent="0.2">
      <c r="A159" s="55" t="s">
        <v>114</v>
      </c>
      <c r="B159" s="56">
        <v>1.03552632</v>
      </c>
      <c r="C159" s="57">
        <v>0.94794928000000001</v>
      </c>
      <c r="D159" s="58">
        <v>0.96569249999999995</v>
      </c>
    </row>
    <row r="160" spans="1:4" x14ac:dyDescent="0.2">
      <c r="A160" s="55" t="s">
        <v>240</v>
      </c>
      <c r="B160" s="56">
        <v>1.0245990300000001</v>
      </c>
      <c r="C160" s="57">
        <v>0.96436648000000003</v>
      </c>
      <c r="D160" s="58">
        <v>0.97599155000000004</v>
      </c>
    </row>
    <row r="161" spans="1:4" x14ac:dyDescent="0.2">
      <c r="A161" s="55" t="s">
        <v>142</v>
      </c>
      <c r="B161" s="56">
        <v>0.98124617000000003</v>
      </c>
      <c r="C161" s="57">
        <v>0.97175749</v>
      </c>
      <c r="D161" s="58">
        <v>1.01911226</v>
      </c>
    </row>
    <row r="162" spans="1:4" x14ac:dyDescent="0.2">
      <c r="A162" s="55" t="s">
        <v>185</v>
      </c>
      <c r="B162" s="56">
        <v>0.98838420000000005</v>
      </c>
      <c r="C162" s="57">
        <v>0.98267616999999996</v>
      </c>
      <c r="D162" s="58">
        <v>1.0117523100000001</v>
      </c>
    </row>
    <row r="163" spans="1:4" x14ac:dyDescent="0.2">
      <c r="A163" s="55" t="s">
        <v>242</v>
      </c>
      <c r="B163" s="56">
        <v>1.0077722600000001</v>
      </c>
      <c r="C163" s="57">
        <v>0.98846261000000002</v>
      </c>
      <c r="D163" s="58">
        <v>0.99228768000000001</v>
      </c>
    </row>
    <row r="164" spans="1:4" x14ac:dyDescent="0.2">
      <c r="A164" s="55" t="s">
        <v>167</v>
      </c>
      <c r="B164" s="56">
        <v>0.99690886999999995</v>
      </c>
      <c r="C164" s="57">
        <v>0.99544538999999999</v>
      </c>
      <c r="D164" s="58">
        <v>1.0031007199999999</v>
      </c>
    </row>
    <row r="165" spans="1:4" x14ac:dyDescent="0.2">
      <c r="A165" s="44" t="s">
        <v>198</v>
      </c>
      <c r="B165" s="60" t="s">
        <v>3</v>
      </c>
      <c r="C165" s="61" t="s">
        <v>3</v>
      </c>
      <c r="D165" s="62" t="s">
        <v>3</v>
      </c>
    </row>
    <row r="166" spans="1:4" ht="17" thickBot="1" x14ac:dyDescent="0.25">
      <c r="A166" s="63" t="s">
        <v>229</v>
      </c>
      <c r="B166" s="64" t="s">
        <v>3</v>
      </c>
      <c r="C166" s="65" t="s">
        <v>3</v>
      </c>
      <c r="D166" s="66" t="s">
        <v>3</v>
      </c>
    </row>
  </sheetData>
  <sortState ref="A2:D166">
    <sortCondition ref="C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1547A-67EB-A948-9F17-92C8C92CDB8E}">
  <dimension ref="B1:H11"/>
  <sheetViews>
    <sheetView workbookViewId="0">
      <selection activeCell="F3" sqref="F3"/>
    </sheetView>
  </sheetViews>
  <sheetFormatPr baseColWidth="10" defaultRowHeight="16" x14ac:dyDescent="0.2"/>
  <cols>
    <col min="2" max="2" width="12.5" bestFit="1" customWidth="1"/>
    <col min="3" max="3" width="13" bestFit="1" customWidth="1"/>
    <col min="4" max="4" width="39" bestFit="1" customWidth="1"/>
    <col min="5" max="5" width="13.33203125" style="68" bestFit="1" customWidth="1"/>
    <col min="6" max="7" width="50.83203125" style="69" customWidth="1"/>
  </cols>
  <sheetData>
    <row r="1" spans="2:8" ht="17" thickBot="1" x14ac:dyDescent="0.25"/>
    <row r="2" spans="2:8" s="43" customFormat="1" x14ac:dyDescent="0.2">
      <c r="B2" s="71" t="s">
        <v>256</v>
      </c>
      <c r="C2" s="72" t="s">
        <v>51</v>
      </c>
      <c r="D2" s="72" t="s">
        <v>261</v>
      </c>
      <c r="E2" s="73" t="s">
        <v>292</v>
      </c>
      <c r="F2" s="74" t="s">
        <v>290</v>
      </c>
      <c r="G2" s="75" t="s">
        <v>291</v>
      </c>
      <c r="H2" s="67"/>
    </row>
    <row r="3" spans="2:8" ht="409.5" x14ac:dyDescent="0.2">
      <c r="B3" s="76" t="s">
        <v>93</v>
      </c>
      <c r="C3" s="77" t="s">
        <v>262</v>
      </c>
      <c r="D3" s="77" t="s">
        <v>263</v>
      </c>
      <c r="E3" s="78">
        <v>26676752</v>
      </c>
      <c r="F3" s="70" t="s">
        <v>272</v>
      </c>
      <c r="G3" s="79" t="s">
        <v>273</v>
      </c>
    </row>
    <row r="4" spans="2:8" ht="170" x14ac:dyDescent="0.2">
      <c r="B4" s="76" t="s">
        <v>238</v>
      </c>
      <c r="C4" s="77" t="s">
        <v>262</v>
      </c>
      <c r="D4" s="77" t="s">
        <v>264</v>
      </c>
      <c r="E4" s="80" t="s">
        <v>293</v>
      </c>
      <c r="F4" s="70" t="s">
        <v>274</v>
      </c>
      <c r="G4" s="79" t="s">
        <v>276</v>
      </c>
    </row>
    <row r="5" spans="2:8" ht="409.6" x14ac:dyDescent="0.2">
      <c r="B5" s="76" t="s">
        <v>136</v>
      </c>
      <c r="C5" s="77" t="s">
        <v>262</v>
      </c>
      <c r="D5" s="77" t="s">
        <v>265</v>
      </c>
      <c r="E5" s="80" t="s">
        <v>294</v>
      </c>
      <c r="F5" s="70" t="s">
        <v>277</v>
      </c>
      <c r="G5" s="79" t="s">
        <v>278</v>
      </c>
    </row>
    <row r="6" spans="2:8" ht="409.6" x14ac:dyDescent="0.2">
      <c r="B6" s="76" t="s">
        <v>217</v>
      </c>
      <c r="C6" s="77" t="s">
        <v>262</v>
      </c>
      <c r="D6" s="77" t="s">
        <v>266</v>
      </c>
      <c r="E6" s="81" t="s">
        <v>295</v>
      </c>
      <c r="F6" s="70" t="s">
        <v>279</v>
      </c>
      <c r="G6" s="79" t="s">
        <v>280</v>
      </c>
    </row>
    <row r="7" spans="2:8" ht="68" x14ac:dyDescent="0.2">
      <c r="B7" s="76" t="s">
        <v>243</v>
      </c>
      <c r="C7" s="77" t="s">
        <v>262</v>
      </c>
      <c r="D7" s="77" t="s">
        <v>267</v>
      </c>
      <c r="E7" s="78">
        <v>22057237</v>
      </c>
      <c r="F7" s="70" t="s">
        <v>275</v>
      </c>
      <c r="G7" s="79" t="s">
        <v>281</v>
      </c>
    </row>
    <row r="8" spans="2:8" ht="409.6" x14ac:dyDescent="0.2">
      <c r="B8" s="76" t="s">
        <v>171</v>
      </c>
      <c r="C8" s="77" t="s">
        <v>262</v>
      </c>
      <c r="D8" s="77" t="s">
        <v>268</v>
      </c>
      <c r="E8" s="81" t="s">
        <v>296</v>
      </c>
      <c r="F8" s="70" t="s">
        <v>282</v>
      </c>
      <c r="G8" s="79" t="s">
        <v>283</v>
      </c>
    </row>
    <row r="9" spans="2:8" ht="153" x14ac:dyDescent="0.2">
      <c r="B9" s="76" t="s">
        <v>241</v>
      </c>
      <c r="C9" s="77" t="s">
        <v>262</v>
      </c>
      <c r="D9" s="77" t="s">
        <v>269</v>
      </c>
      <c r="E9" s="81" t="s">
        <v>297</v>
      </c>
      <c r="F9" s="70" t="s">
        <v>284</v>
      </c>
      <c r="G9" s="79" t="s">
        <v>285</v>
      </c>
    </row>
    <row r="10" spans="2:8" ht="289" x14ac:dyDescent="0.2">
      <c r="B10" s="76" t="s">
        <v>195</v>
      </c>
      <c r="C10" s="77" t="s">
        <v>262</v>
      </c>
      <c r="D10" s="77" t="s">
        <v>270</v>
      </c>
      <c r="E10" s="82" t="s">
        <v>298</v>
      </c>
      <c r="F10" s="70" t="s">
        <v>286</v>
      </c>
      <c r="G10" s="79" t="s">
        <v>287</v>
      </c>
    </row>
    <row r="11" spans="2:8" ht="256" thickBot="1" x14ac:dyDescent="0.25">
      <c r="B11" s="83" t="s">
        <v>110</v>
      </c>
      <c r="C11" s="84" t="s">
        <v>262</v>
      </c>
      <c r="D11" s="84" t="s">
        <v>271</v>
      </c>
      <c r="E11" s="85" t="s">
        <v>299</v>
      </c>
      <c r="F11" s="86" t="s">
        <v>288</v>
      </c>
      <c r="G11" s="87" t="s">
        <v>2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0CA36-CF22-7243-9851-62EFD60B40CA}">
  <dimension ref="D1:K22"/>
  <sheetViews>
    <sheetView workbookViewId="0">
      <selection activeCell="G28" sqref="G28"/>
    </sheetView>
  </sheetViews>
  <sheetFormatPr baseColWidth="10" defaultRowHeight="16" x14ac:dyDescent="0.2"/>
  <cols>
    <col min="4" max="4" width="9.5" style="1" bestFit="1" customWidth="1"/>
    <col min="5" max="5" width="9.1640625" bestFit="1" customWidth="1"/>
    <col min="6" max="6" width="13.5" bestFit="1" customWidth="1"/>
    <col min="7" max="7" width="46" bestFit="1" customWidth="1"/>
    <col min="8" max="8" width="4.6640625" bestFit="1" customWidth="1"/>
    <col min="9" max="9" width="9.83203125" bestFit="1" customWidth="1"/>
    <col min="10" max="10" width="10" bestFit="1" customWidth="1"/>
    <col min="11" max="11" width="9.6640625" bestFit="1" customWidth="1"/>
  </cols>
  <sheetData>
    <row r="1" spans="4:11" ht="19" thickBot="1" x14ac:dyDescent="0.25">
      <c r="G1" s="3" t="s">
        <v>84</v>
      </c>
    </row>
    <row r="2" spans="4:11" x14ac:dyDescent="0.2">
      <c r="D2" s="32" t="s">
        <v>58</v>
      </c>
      <c r="E2" s="33" t="s">
        <v>59</v>
      </c>
      <c r="F2" s="34" t="s">
        <v>83</v>
      </c>
      <c r="G2" s="35" t="s">
        <v>85</v>
      </c>
      <c r="H2" s="34" t="s">
        <v>60</v>
      </c>
      <c r="I2" s="34" t="s">
        <v>61</v>
      </c>
      <c r="J2" s="34" t="s">
        <v>62</v>
      </c>
      <c r="K2" s="36" t="s">
        <v>86</v>
      </c>
    </row>
    <row r="3" spans="4:11" x14ac:dyDescent="0.2">
      <c r="D3" s="37" t="s">
        <v>63</v>
      </c>
      <c r="E3" s="22">
        <v>30614796</v>
      </c>
      <c r="F3" s="23">
        <v>0.30798466000000002</v>
      </c>
      <c r="G3" s="24">
        <v>3.55549E-2</v>
      </c>
      <c r="H3" s="23">
        <v>0.68754141999999996</v>
      </c>
      <c r="I3" s="23">
        <v>0.10271054</v>
      </c>
      <c r="J3" s="23">
        <v>0.92351333000000002</v>
      </c>
      <c r="K3" s="25">
        <v>3.062399E-2</v>
      </c>
    </row>
    <row r="4" spans="4:11" x14ac:dyDescent="0.2">
      <c r="D4" s="37" t="s">
        <v>64</v>
      </c>
      <c r="E4" s="22">
        <v>30614796</v>
      </c>
      <c r="F4" s="23">
        <v>0.33315581999999999</v>
      </c>
      <c r="G4" s="24">
        <v>4.9256759999999997E-2</v>
      </c>
      <c r="H4" s="23">
        <v>0.67395625999999997</v>
      </c>
      <c r="I4" s="23">
        <v>0.11139048999999999</v>
      </c>
      <c r="J4" s="23">
        <v>0.99642980999999997</v>
      </c>
      <c r="K4" s="25">
        <v>4.312908E-2</v>
      </c>
    </row>
    <row r="5" spans="4:11" x14ac:dyDescent="0.2">
      <c r="D5" s="37" t="s">
        <v>65</v>
      </c>
      <c r="E5" s="22">
        <v>30614796</v>
      </c>
      <c r="F5" s="23">
        <v>0.41363889999999998</v>
      </c>
      <c r="G5" s="26">
        <v>0.1064263</v>
      </c>
      <c r="H5" s="23">
        <v>0.55400930000000004</v>
      </c>
      <c r="I5" s="23">
        <v>0.1416444</v>
      </c>
      <c r="J5" s="23">
        <v>1.2079348000000001</v>
      </c>
      <c r="K5" s="27">
        <v>0.1045291</v>
      </c>
    </row>
    <row r="6" spans="4:11" x14ac:dyDescent="0.2">
      <c r="D6" s="38" t="s">
        <v>66</v>
      </c>
      <c r="E6" s="22">
        <v>19809427</v>
      </c>
      <c r="F6" s="23">
        <v>2.0229347999999998</v>
      </c>
      <c r="G6" s="26">
        <v>0.23481669999999999</v>
      </c>
      <c r="H6" s="23">
        <v>0.53611660000000005</v>
      </c>
      <c r="I6" s="23">
        <v>0.63268939999999996</v>
      </c>
      <c r="J6" s="23">
        <v>6.4680479999999996</v>
      </c>
      <c r="K6" s="27">
        <v>0.21549509999999999</v>
      </c>
    </row>
    <row r="7" spans="4:11" x14ac:dyDescent="0.2">
      <c r="D7" s="39" t="s">
        <v>67</v>
      </c>
      <c r="E7" s="22">
        <v>30614796</v>
      </c>
      <c r="F7" s="23">
        <v>0.52173150000000001</v>
      </c>
      <c r="G7" s="26">
        <v>0.24481130000000001</v>
      </c>
      <c r="H7" s="23">
        <v>0.51457920000000001</v>
      </c>
      <c r="I7" s="23">
        <v>0.17429649999999999</v>
      </c>
      <c r="J7" s="23">
        <v>1.5617283</v>
      </c>
      <c r="K7" s="27">
        <v>0.23415749999999999</v>
      </c>
    </row>
    <row r="8" spans="4:11" x14ac:dyDescent="0.2">
      <c r="D8" s="38" t="s">
        <v>68</v>
      </c>
      <c r="E8" s="22">
        <v>15172984</v>
      </c>
      <c r="F8" s="23">
        <v>1.8142931</v>
      </c>
      <c r="G8" s="26">
        <v>0.31513350000000001</v>
      </c>
      <c r="H8" s="23">
        <v>0.62491719999999995</v>
      </c>
      <c r="I8" s="23">
        <v>0.56744799999999995</v>
      </c>
      <c r="J8" s="23">
        <v>5.8008119999999996</v>
      </c>
      <c r="K8" s="27">
        <v>0.29753420000000003</v>
      </c>
    </row>
    <row r="9" spans="4:11" x14ac:dyDescent="0.2">
      <c r="D9" s="38" t="s">
        <v>69</v>
      </c>
      <c r="E9" s="22">
        <v>18676742</v>
      </c>
      <c r="F9" s="23">
        <v>0.61642569999999997</v>
      </c>
      <c r="G9" s="26">
        <v>0.37214710000000001</v>
      </c>
      <c r="H9" s="23">
        <v>0.55997350000000001</v>
      </c>
      <c r="I9" s="23">
        <v>0.21302450000000001</v>
      </c>
      <c r="J9" s="23">
        <v>1.7837418</v>
      </c>
      <c r="K9" s="27">
        <v>0.36899890000000002</v>
      </c>
    </row>
    <row r="10" spans="4:11" x14ac:dyDescent="0.2">
      <c r="D10" s="37" t="s">
        <v>70</v>
      </c>
      <c r="E10" s="22">
        <v>29340905</v>
      </c>
      <c r="F10" s="23">
        <v>1.6022445000000001</v>
      </c>
      <c r="G10" s="26">
        <v>0.38504090000000002</v>
      </c>
      <c r="H10" s="23">
        <v>0.48011930000000003</v>
      </c>
      <c r="I10" s="23">
        <v>0.55308279999999999</v>
      </c>
      <c r="J10" s="23">
        <v>4.6415971999999996</v>
      </c>
      <c r="K10" s="27">
        <v>0.38201499999999999</v>
      </c>
    </row>
    <row r="11" spans="4:11" x14ac:dyDescent="0.2">
      <c r="D11" s="38" t="s">
        <v>71</v>
      </c>
      <c r="E11" s="22">
        <v>18676742</v>
      </c>
      <c r="F11" s="23">
        <v>1.6022445000000001</v>
      </c>
      <c r="G11" s="26">
        <v>0.38504090000000002</v>
      </c>
      <c r="H11" s="23">
        <v>0.48011930000000003</v>
      </c>
      <c r="I11" s="23">
        <v>0.55308279999999999</v>
      </c>
      <c r="J11" s="23">
        <v>4.6415971999999996</v>
      </c>
      <c r="K11" s="27">
        <v>0.38201499999999999</v>
      </c>
    </row>
    <row r="12" spans="4:11" x14ac:dyDescent="0.2">
      <c r="D12" s="38" t="s">
        <v>72</v>
      </c>
      <c r="E12" s="22">
        <v>18676742</v>
      </c>
      <c r="F12" s="23">
        <v>1.4689327999999999</v>
      </c>
      <c r="G12" s="26">
        <v>0.4922957</v>
      </c>
      <c r="H12" s="23">
        <v>0.61630220000000002</v>
      </c>
      <c r="I12" s="23">
        <v>0.49014249999999998</v>
      </c>
      <c r="J12" s="23">
        <v>4.4023187999999998</v>
      </c>
      <c r="K12" s="27">
        <v>0.48565520000000001</v>
      </c>
    </row>
    <row r="13" spans="4:11" x14ac:dyDescent="0.2">
      <c r="D13" s="38" t="s">
        <v>73</v>
      </c>
      <c r="E13" s="22">
        <v>30757917</v>
      </c>
      <c r="F13" s="23">
        <v>1.4145856999999999</v>
      </c>
      <c r="G13" s="26">
        <v>0.51801750000000002</v>
      </c>
      <c r="H13" s="23">
        <v>0.54373760000000004</v>
      </c>
      <c r="I13" s="23">
        <v>0.49420370000000002</v>
      </c>
      <c r="J13" s="23">
        <v>4.0490446999999996</v>
      </c>
      <c r="K13" s="27">
        <v>0.51903359999999998</v>
      </c>
    </row>
    <row r="14" spans="4:11" x14ac:dyDescent="0.2">
      <c r="D14" s="38" t="s">
        <v>74</v>
      </c>
      <c r="E14" s="22">
        <v>16265347</v>
      </c>
      <c r="F14" s="23">
        <v>0.74006660000000002</v>
      </c>
      <c r="G14" s="26">
        <v>0.57483059999999997</v>
      </c>
      <c r="H14" s="23">
        <v>0.43571900000000002</v>
      </c>
      <c r="I14" s="23">
        <v>0.25852530000000001</v>
      </c>
      <c r="J14" s="23">
        <v>2.1185493000000002</v>
      </c>
      <c r="K14" s="27">
        <v>0.57552650000000005</v>
      </c>
    </row>
    <row r="15" spans="4:11" x14ac:dyDescent="0.2">
      <c r="D15" s="38" t="s">
        <v>75</v>
      </c>
      <c r="E15" s="22">
        <v>18676742</v>
      </c>
      <c r="F15" s="23">
        <v>0.7555018</v>
      </c>
      <c r="G15" s="26">
        <v>0.60167660000000001</v>
      </c>
      <c r="H15" s="23">
        <v>0.41882039999999998</v>
      </c>
      <c r="I15" s="23">
        <v>0.26365499999999997</v>
      </c>
      <c r="J15" s="23">
        <v>2.1648858</v>
      </c>
      <c r="K15" s="27">
        <v>0.60224809999999995</v>
      </c>
    </row>
    <row r="16" spans="4:11" x14ac:dyDescent="0.2">
      <c r="D16" s="38" t="s">
        <v>76</v>
      </c>
      <c r="E16" s="22">
        <v>19809427</v>
      </c>
      <c r="F16" s="23">
        <v>0.78957319999999998</v>
      </c>
      <c r="G16" s="26">
        <v>0.65925330000000004</v>
      </c>
      <c r="H16" s="23">
        <v>0.49271039999999999</v>
      </c>
      <c r="I16" s="23">
        <v>0.27625450000000001</v>
      </c>
      <c r="J16" s="23">
        <v>2.2567083000000001</v>
      </c>
      <c r="K16" s="27">
        <v>0.65962069999999995</v>
      </c>
    </row>
    <row r="17" spans="4:11" x14ac:dyDescent="0.2">
      <c r="D17" s="37" t="s">
        <v>77</v>
      </c>
      <c r="E17" s="22">
        <v>30614796</v>
      </c>
      <c r="F17" s="23">
        <v>1.2114484999999999</v>
      </c>
      <c r="G17" s="26">
        <v>0.72316119999999995</v>
      </c>
      <c r="H17" s="23">
        <v>0.62127239999999995</v>
      </c>
      <c r="I17" s="23">
        <v>0.41916579999999998</v>
      </c>
      <c r="J17" s="23">
        <v>3.5012574999999999</v>
      </c>
      <c r="K17" s="27">
        <v>0.72216009999999997</v>
      </c>
    </row>
    <row r="18" spans="4:11" x14ac:dyDescent="0.2">
      <c r="D18" s="37" t="s">
        <v>78</v>
      </c>
      <c r="E18" s="22">
        <v>30614796</v>
      </c>
      <c r="F18" s="23">
        <v>1.2120067999999999</v>
      </c>
      <c r="G18" s="26">
        <v>0.73136319999999999</v>
      </c>
      <c r="H18" s="23">
        <v>0.60669320000000004</v>
      </c>
      <c r="I18" s="23">
        <v>0.4043679</v>
      </c>
      <c r="J18" s="23">
        <v>3.6327332000000001</v>
      </c>
      <c r="K18" s="27">
        <v>0.72920059999999998</v>
      </c>
    </row>
    <row r="19" spans="4:11" x14ac:dyDescent="0.2">
      <c r="D19" s="37" t="s">
        <v>79</v>
      </c>
      <c r="E19" s="22">
        <v>30614796</v>
      </c>
      <c r="F19" s="23">
        <v>0.83105910000000005</v>
      </c>
      <c r="G19" s="26">
        <v>0.73297159999999995</v>
      </c>
      <c r="H19" s="23">
        <v>0.41053679999999998</v>
      </c>
      <c r="I19" s="23">
        <v>0.28703699999999999</v>
      </c>
      <c r="J19" s="23">
        <v>2.4061674000000002</v>
      </c>
      <c r="K19" s="27">
        <v>0.73425200000000002</v>
      </c>
    </row>
    <row r="20" spans="4:11" x14ac:dyDescent="0.2">
      <c r="D20" s="38" t="s">
        <v>80</v>
      </c>
      <c r="E20" s="22">
        <v>31129275</v>
      </c>
      <c r="F20" s="23">
        <v>0.85247099999999998</v>
      </c>
      <c r="G20" s="26">
        <v>0.76803790000000005</v>
      </c>
      <c r="H20" s="23">
        <v>0.60039759999999998</v>
      </c>
      <c r="I20" s="23">
        <v>0.29514030000000002</v>
      </c>
      <c r="J20" s="23">
        <v>2.4622413999999999</v>
      </c>
      <c r="K20" s="27">
        <v>0.76730279999999995</v>
      </c>
    </row>
    <row r="21" spans="4:11" x14ac:dyDescent="0.2">
      <c r="D21" s="37" t="s">
        <v>81</v>
      </c>
      <c r="E21" s="22">
        <v>30614796</v>
      </c>
      <c r="F21" s="23">
        <v>1.1764734999999999</v>
      </c>
      <c r="G21" s="26">
        <v>0.77195069999999999</v>
      </c>
      <c r="H21" s="23">
        <v>0.58581839999999996</v>
      </c>
      <c r="I21" s="23">
        <v>0.39197979999999999</v>
      </c>
      <c r="J21" s="23">
        <v>3.5310231000000001</v>
      </c>
      <c r="K21" s="27">
        <v>0.77037350000000004</v>
      </c>
    </row>
    <row r="22" spans="4:11" ht="17" thickBot="1" x14ac:dyDescent="0.25">
      <c r="D22" s="40" t="s">
        <v>82</v>
      </c>
      <c r="E22" s="28">
        <v>31498939</v>
      </c>
      <c r="F22" s="29">
        <v>1.0091291</v>
      </c>
      <c r="G22" s="30">
        <v>0.98648230000000003</v>
      </c>
      <c r="H22" s="29">
        <v>0.51159710000000003</v>
      </c>
      <c r="I22" s="29">
        <v>0.35268080000000002</v>
      </c>
      <c r="J22" s="29">
        <v>2.8874309999999999</v>
      </c>
      <c r="K22" s="31">
        <v>0.98648230000000003</v>
      </c>
    </row>
  </sheetData>
  <sortState ref="D3:K22">
    <sortCondition ref="G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F87FD-A43D-E34E-B12F-02FDF1782235}">
  <dimension ref="D2:K13"/>
  <sheetViews>
    <sheetView tabSelected="1" workbookViewId="0">
      <selection activeCell="J14" sqref="J14"/>
    </sheetView>
  </sheetViews>
  <sheetFormatPr baseColWidth="10" defaultRowHeight="16" x14ac:dyDescent="0.2"/>
  <sheetData>
    <row r="2" spans="4:11" ht="17" thickBot="1" x14ac:dyDescent="0.25"/>
    <row r="3" spans="4:11" s="1" customFormat="1" ht="18" thickBot="1" x14ac:dyDescent="0.25">
      <c r="D3" s="134" t="s">
        <v>382</v>
      </c>
      <c r="E3" s="133" t="s">
        <v>337</v>
      </c>
      <c r="F3" s="133" t="s">
        <v>300</v>
      </c>
      <c r="G3" s="133" t="s">
        <v>85</v>
      </c>
      <c r="H3" s="133" t="s">
        <v>60</v>
      </c>
      <c r="I3" s="133" t="s">
        <v>61</v>
      </c>
      <c r="J3" s="133" t="s">
        <v>62</v>
      </c>
      <c r="K3" s="138" t="s">
        <v>359</v>
      </c>
    </row>
    <row r="4" spans="4:11" ht="34" x14ac:dyDescent="0.2">
      <c r="D4" s="135">
        <v>1</v>
      </c>
      <c r="E4" s="130" t="s">
        <v>360</v>
      </c>
      <c r="F4" s="130">
        <v>41.59</v>
      </c>
      <c r="G4" s="130" t="s">
        <v>361</v>
      </c>
      <c r="H4" s="130">
        <v>0.84</v>
      </c>
      <c r="I4" s="130">
        <v>5.42</v>
      </c>
      <c r="J4" s="130">
        <v>319.17</v>
      </c>
      <c r="K4" s="139" t="s">
        <v>362</v>
      </c>
    </row>
    <row r="5" spans="4:11" ht="19" x14ac:dyDescent="0.2">
      <c r="D5" s="136">
        <v>2</v>
      </c>
      <c r="E5" s="131" t="s">
        <v>363</v>
      </c>
      <c r="F5" s="131">
        <v>17.55</v>
      </c>
      <c r="G5" s="131" t="s">
        <v>364</v>
      </c>
      <c r="H5" s="131">
        <v>0.65</v>
      </c>
      <c r="I5" s="131">
        <v>2.29</v>
      </c>
      <c r="J5" s="131">
        <v>134.72</v>
      </c>
      <c r="K5" s="140" t="s">
        <v>365</v>
      </c>
    </row>
    <row r="6" spans="4:11" ht="19" x14ac:dyDescent="0.2">
      <c r="D6" s="136">
        <v>3</v>
      </c>
      <c r="E6" s="131" t="s">
        <v>366</v>
      </c>
      <c r="F6" s="131">
        <v>3.09</v>
      </c>
      <c r="G6" s="131" t="s">
        <v>367</v>
      </c>
      <c r="H6" s="131">
        <v>0.68</v>
      </c>
      <c r="I6" s="131">
        <v>0.86</v>
      </c>
      <c r="J6" s="131">
        <v>11.09</v>
      </c>
      <c r="K6" s="140" t="s">
        <v>368</v>
      </c>
    </row>
    <row r="7" spans="4:11" ht="19" x14ac:dyDescent="0.2">
      <c r="D7" s="136">
        <v>4</v>
      </c>
      <c r="E7" s="131" t="s">
        <v>369</v>
      </c>
      <c r="F7" s="131">
        <v>1.59</v>
      </c>
      <c r="G7" s="131" t="s">
        <v>370</v>
      </c>
      <c r="H7" s="131">
        <v>0.54</v>
      </c>
      <c r="I7" s="131">
        <v>0.54</v>
      </c>
      <c r="J7" s="131">
        <v>4.6500000000000004</v>
      </c>
      <c r="K7" s="140" t="s">
        <v>371</v>
      </c>
    </row>
    <row r="8" spans="4:11" ht="19" x14ac:dyDescent="0.2">
      <c r="D8" s="136">
        <v>5</v>
      </c>
      <c r="E8" s="131" t="s">
        <v>372</v>
      </c>
      <c r="F8" s="131">
        <v>1.0900000000000001</v>
      </c>
      <c r="G8" s="131" t="s">
        <v>373</v>
      </c>
      <c r="H8" s="131">
        <v>0.56000000000000005</v>
      </c>
      <c r="I8" s="131">
        <v>0.38</v>
      </c>
      <c r="J8" s="131">
        <v>3.12</v>
      </c>
      <c r="K8" s="140" t="s">
        <v>373</v>
      </c>
    </row>
    <row r="9" spans="4:11" ht="19" x14ac:dyDescent="0.2">
      <c r="D9" s="136">
        <v>6</v>
      </c>
      <c r="E9" s="131" t="s">
        <v>374</v>
      </c>
      <c r="F9" s="131">
        <v>1.07</v>
      </c>
      <c r="G9" s="131" t="s">
        <v>375</v>
      </c>
      <c r="H9" s="131">
        <v>0.52</v>
      </c>
      <c r="I9" s="131">
        <v>0.37</v>
      </c>
      <c r="J9" s="131">
        <v>3.08</v>
      </c>
      <c r="K9" s="140" t="s">
        <v>375</v>
      </c>
    </row>
    <row r="10" spans="4:11" ht="19" x14ac:dyDescent="0.2">
      <c r="D10" s="136">
        <v>7</v>
      </c>
      <c r="E10" s="131" t="s">
        <v>376</v>
      </c>
      <c r="F10" s="131">
        <v>1.07</v>
      </c>
      <c r="G10" s="131" t="s">
        <v>375</v>
      </c>
      <c r="H10" s="131">
        <v>0.52</v>
      </c>
      <c r="I10" s="131">
        <v>0.37</v>
      </c>
      <c r="J10" s="131">
        <v>3.08</v>
      </c>
      <c r="K10" s="140" t="s">
        <v>375</v>
      </c>
    </row>
    <row r="11" spans="4:11" ht="19" x14ac:dyDescent="0.2">
      <c r="D11" s="136">
        <v>8</v>
      </c>
      <c r="E11" s="131" t="s">
        <v>377</v>
      </c>
      <c r="F11" s="131">
        <v>1.06</v>
      </c>
      <c r="G11" s="131" t="s">
        <v>378</v>
      </c>
      <c r="H11" s="131">
        <v>0.52</v>
      </c>
      <c r="I11" s="131">
        <v>0.37</v>
      </c>
      <c r="J11" s="131">
        <v>3.06</v>
      </c>
      <c r="K11" s="140" t="s">
        <v>378</v>
      </c>
    </row>
    <row r="12" spans="4:11" ht="20" thickBot="1" x14ac:dyDescent="0.25">
      <c r="D12" s="137">
        <v>9</v>
      </c>
      <c r="E12" s="132" t="s">
        <v>379</v>
      </c>
      <c r="F12" s="132">
        <v>0.84</v>
      </c>
      <c r="G12" s="132" t="s">
        <v>380</v>
      </c>
      <c r="H12" s="132">
        <v>0.5</v>
      </c>
      <c r="I12" s="132">
        <v>0.28999999999999998</v>
      </c>
      <c r="J12" s="132">
        <v>2.42</v>
      </c>
      <c r="K12" s="141" t="s">
        <v>381</v>
      </c>
    </row>
    <row r="13" spans="4:11" ht="33" customHeight="1" x14ac:dyDescent="0.2">
      <c r="D13" s="142" t="s">
        <v>383</v>
      </c>
      <c r="E13" s="142"/>
      <c r="F13" s="142"/>
      <c r="G13" s="142"/>
      <c r="H13" s="142"/>
      <c r="I13" s="142"/>
      <c r="J13" s="142"/>
      <c r="K13" s="142"/>
    </row>
  </sheetData>
  <mergeCells count="1">
    <mergeCell ref="D13:K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5976D-0F5A-C641-85BF-E7E1D85AA819}">
  <dimension ref="C1:M27"/>
  <sheetViews>
    <sheetView workbookViewId="0">
      <selection activeCell="G22" sqref="G22"/>
    </sheetView>
  </sheetViews>
  <sheetFormatPr baseColWidth="10" defaultRowHeight="16" x14ac:dyDescent="0.2"/>
  <cols>
    <col min="3" max="3" width="24" style="1" bestFit="1" customWidth="1"/>
    <col min="4" max="4" width="13" bestFit="1" customWidth="1"/>
    <col min="5" max="5" width="14" bestFit="1" customWidth="1"/>
    <col min="6" max="6" width="15" bestFit="1" customWidth="1"/>
    <col min="7" max="7" width="13.6640625" bestFit="1" customWidth="1"/>
    <col min="8" max="8" width="12.83203125" bestFit="1" customWidth="1"/>
    <col min="9" max="9" width="10.83203125" bestFit="1" customWidth="1"/>
    <col min="10" max="10" width="12.83203125" bestFit="1" customWidth="1"/>
    <col min="11" max="11" width="10.1640625" bestFit="1" customWidth="1"/>
    <col min="12" max="12" width="15" bestFit="1" customWidth="1"/>
    <col min="13" max="13" width="11.1640625" bestFit="1" customWidth="1"/>
  </cols>
  <sheetData>
    <row r="1" spans="3:13" ht="17" thickBot="1" x14ac:dyDescent="0.25"/>
    <row r="2" spans="3:13" s="102" customFormat="1" ht="18" x14ac:dyDescent="0.2">
      <c r="C2" s="99" t="s">
        <v>337</v>
      </c>
      <c r="D2" s="124" t="s">
        <v>338</v>
      </c>
      <c r="E2" s="124"/>
      <c r="F2" s="124"/>
      <c r="G2" s="124"/>
      <c r="H2" s="124"/>
      <c r="I2" s="124"/>
      <c r="J2" s="124"/>
      <c r="K2" s="124"/>
      <c r="L2" s="124"/>
      <c r="M2" s="125"/>
    </row>
    <row r="3" spans="3:13" s="1" customFormat="1" ht="18" x14ac:dyDescent="0.2">
      <c r="C3" s="103" t="s">
        <v>308</v>
      </c>
      <c r="D3" s="109" t="s">
        <v>309</v>
      </c>
      <c r="E3" s="109" t="s">
        <v>310</v>
      </c>
      <c r="F3" s="109" t="s">
        <v>311</v>
      </c>
      <c r="G3" s="109" t="s">
        <v>312</v>
      </c>
      <c r="H3" s="109"/>
      <c r="I3" s="109"/>
      <c r="J3" s="109"/>
      <c r="K3" s="109"/>
      <c r="L3" s="109"/>
      <c r="M3" s="110"/>
    </row>
    <row r="4" spans="3:13" ht="18" x14ac:dyDescent="0.2">
      <c r="C4" s="103"/>
      <c r="D4" s="111" t="b">
        <v>0</v>
      </c>
      <c r="E4" s="111" t="b">
        <v>1</v>
      </c>
      <c r="F4" s="111" t="b">
        <v>1</v>
      </c>
      <c r="G4" s="111">
        <v>-1</v>
      </c>
      <c r="H4" s="111"/>
      <c r="I4" s="111"/>
      <c r="J4" s="111"/>
      <c r="K4" s="111"/>
      <c r="L4" s="111"/>
      <c r="M4" s="112"/>
    </row>
    <row r="5" spans="3:13" s="1" customFormat="1" ht="18" x14ac:dyDescent="0.2">
      <c r="C5" s="103" t="s">
        <v>313</v>
      </c>
      <c r="D5" s="109" t="s">
        <v>309</v>
      </c>
      <c r="E5" s="109" t="s">
        <v>310</v>
      </c>
      <c r="F5" s="109" t="s">
        <v>311</v>
      </c>
      <c r="G5" s="109" t="s">
        <v>314</v>
      </c>
      <c r="H5" s="109" t="s">
        <v>315</v>
      </c>
      <c r="I5" s="109" t="s">
        <v>316</v>
      </c>
      <c r="J5" s="109" t="s">
        <v>317</v>
      </c>
      <c r="K5" s="109" t="s">
        <v>318</v>
      </c>
      <c r="L5" s="109" t="s">
        <v>319</v>
      </c>
      <c r="M5" s="110"/>
    </row>
    <row r="6" spans="3:13" ht="18" x14ac:dyDescent="0.2">
      <c r="C6" s="103"/>
      <c r="D6" s="111" t="b">
        <v>0</v>
      </c>
      <c r="E6" s="111" t="b">
        <v>1</v>
      </c>
      <c r="F6" s="111" t="b">
        <v>1</v>
      </c>
      <c r="G6" s="111" t="b">
        <v>0</v>
      </c>
      <c r="H6" s="111">
        <v>1000</v>
      </c>
      <c r="I6" s="111">
        <v>1E-4</v>
      </c>
      <c r="J6" s="111" t="b">
        <v>1</v>
      </c>
      <c r="K6" s="111" t="b">
        <v>1</v>
      </c>
      <c r="L6" s="111">
        <v>1</v>
      </c>
      <c r="M6" s="112"/>
    </row>
    <row r="7" spans="3:13" s="1" customFormat="1" ht="18" x14ac:dyDescent="0.2">
      <c r="C7" s="103" t="s">
        <v>320</v>
      </c>
      <c r="D7" s="109" t="s">
        <v>309</v>
      </c>
      <c r="E7" s="109" t="s">
        <v>310</v>
      </c>
      <c r="F7" s="109" t="s">
        <v>311</v>
      </c>
      <c r="G7" s="109" t="s">
        <v>316</v>
      </c>
      <c r="H7" s="109" t="s">
        <v>321</v>
      </c>
      <c r="I7" s="109"/>
      <c r="J7" s="109"/>
      <c r="K7" s="109"/>
      <c r="L7" s="109"/>
      <c r="M7" s="110"/>
    </row>
    <row r="8" spans="3:13" ht="18" x14ac:dyDescent="0.2">
      <c r="C8" s="103"/>
      <c r="D8" s="111" t="b">
        <v>1</v>
      </c>
      <c r="E8" s="111" t="b">
        <v>1</v>
      </c>
      <c r="F8" s="111" t="b">
        <v>1</v>
      </c>
      <c r="G8" s="111">
        <v>1E-3</v>
      </c>
      <c r="H8" s="111" t="s">
        <v>322</v>
      </c>
      <c r="I8" s="111"/>
      <c r="J8" s="111"/>
      <c r="K8" s="111"/>
      <c r="L8" s="111"/>
      <c r="M8" s="112"/>
    </row>
    <row r="9" spans="3:13" s="1" customFormat="1" ht="18" x14ac:dyDescent="0.2">
      <c r="C9" s="103" t="s">
        <v>323</v>
      </c>
      <c r="D9" s="109" t="s">
        <v>324</v>
      </c>
      <c r="E9" s="109" t="s">
        <v>325</v>
      </c>
      <c r="F9" s="109" t="s">
        <v>319</v>
      </c>
      <c r="G9" s="109"/>
      <c r="H9" s="109"/>
      <c r="I9" s="109"/>
      <c r="J9" s="109"/>
      <c r="K9" s="109"/>
      <c r="L9" s="109"/>
      <c r="M9" s="110"/>
    </row>
    <row r="10" spans="3:13" ht="18" x14ac:dyDescent="0.2">
      <c r="C10" s="103"/>
      <c r="D10" s="111">
        <v>100</v>
      </c>
      <c r="E10" s="111">
        <v>2</v>
      </c>
      <c r="F10" s="111">
        <v>1</v>
      </c>
      <c r="G10" s="111"/>
      <c r="H10" s="111"/>
      <c r="I10" s="111"/>
      <c r="J10" s="111"/>
      <c r="K10" s="111"/>
      <c r="L10" s="111"/>
      <c r="M10" s="112"/>
    </row>
    <row r="11" spans="3:13" s="1" customFormat="1" ht="18" x14ac:dyDescent="0.2">
      <c r="C11" s="103" t="s">
        <v>326</v>
      </c>
      <c r="D11" s="109" t="s">
        <v>327</v>
      </c>
      <c r="E11" s="109" t="s">
        <v>314</v>
      </c>
      <c r="F11" s="109" t="s">
        <v>315</v>
      </c>
      <c r="G11" s="109" t="s">
        <v>309</v>
      </c>
      <c r="H11" s="109" t="s">
        <v>310</v>
      </c>
      <c r="I11" s="109" t="s">
        <v>318</v>
      </c>
      <c r="J11" s="109"/>
      <c r="K11" s="109"/>
      <c r="L11" s="109"/>
      <c r="M11" s="110"/>
    </row>
    <row r="12" spans="3:13" ht="18" x14ac:dyDescent="0.2">
      <c r="C12" s="103"/>
      <c r="D12" s="111">
        <v>0.1</v>
      </c>
      <c r="E12" s="111" t="b">
        <v>1</v>
      </c>
      <c r="F12" s="111">
        <v>100</v>
      </c>
      <c r="G12" s="111" t="b">
        <v>0</v>
      </c>
      <c r="H12" s="111" t="b">
        <v>1</v>
      </c>
      <c r="I12" s="111" t="b">
        <v>1</v>
      </c>
      <c r="J12" s="111"/>
      <c r="K12" s="111"/>
      <c r="L12" s="111"/>
      <c r="M12" s="112"/>
    </row>
    <row r="13" spans="3:13" s="1" customFormat="1" ht="18" x14ac:dyDescent="0.2">
      <c r="C13" s="103" t="s">
        <v>328</v>
      </c>
      <c r="D13" s="109" t="s">
        <v>329</v>
      </c>
      <c r="E13" s="109" t="s">
        <v>314</v>
      </c>
      <c r="F13" s="109" t="s">
        <v>316</v>
      </c>
      <c r="G13" s="109" t="s">
        <v>311</v>
      </c>
      <c r="H13" s="109" t="s">
        <v>317</v>
      </c>
      <c r="I13" s="109" t="s">
        <v>318</v>
      </c>
      <c r="J13" s="109" t="s">
        <v>327</v>
      </c>
      <c r="K13" s="109" t="s">
        <v>315</v>
      </c>
      <c r="L13" s="109" t="s">
        <v>309</v>
      </c>
      <c r="M13" s="110" t="s">
        <v>310</v>
      </c>
    </row>
    <row r="14" spans="3:13" ht="18" x14ac:dyDescent="0.2">
      <c r="C14" s="103"/>
      <c r="D14" s="111">
        <v>0</v>
      </c>
      <c r="E14" s="111" t="b">
        <v>0</v>
      </c>
      <c r="F14" s="111">
        <v>1E-4</v>
      </c>
      <c r="G14" s="111" t="b">
        <v>1</v>
      </c>
      <c r="H14" s="111" t="b">
        <v>1</v>
      </c>
      <c r="I14" s="111" t="b">
        <v>1</v>
      </c>
      <c r="J14" s="111">
        <v>0.1</v>
      </c>
      <c r="K14" s="111">
        <v>1000</v>
      </c>
      <c r="L14" s="111" t="b">
        <v>0</v>
      </c>
      <c r="M14" s="112" t="b">
        <v>1</v>
      </c>
    </row>
    <row r="15" spans="3:13" s="1" customFormat="1" ht="18" x14ac:dyDescent="0.2">
      <c r="C15" s="103" t="s">
        <v>330</v>
      </c>
      <c r="D15" s="109" t="s">
        <v>331</v>
      </c>
      <c r="E15" s="109" t="s">
        <v>332</v>
      </c>
      <c r="F15" s="109" t="s">
        <v>333</v>
      </c>
      <c r="G15" s="109" t="s">
        <v>334</v>
      </c>
      <c r="H15" s="109"/>
      <c r="I15" s="109"/>
      <c r="J15" s="109"/>
      <c r="K15" s="109"/>
      <c r="L15" s="109"/>
      <c r="M15" s="110"/>
    </row>
    <row r="16" spans="3:13" ht="19" thickBot="1" x14ac:dyDescent="0.25">
      <c r="C16" s="105"/>
      <c r="D16" s="113">
        <v>6</v>
      </c>
      <c r="E16" s="113" t="s">
        <v>335</v>
      </c>
      <c r="F16" s="113" t="s">
        <v>336</v>
      </c>
      <c r="G16" s="113">
        <v>2</v>
      </c>
      <c r="H16" s="113"/>
      <c r="I16" s="113"/>
      <c r="J16" s="113"/>
      <c r="K16" s="113"/>
      <c r="L16" s="113"/>
      <c r="M16" s="114"/>
    </row>
    <row r="18" spans="3:5" ht="17" thickBot="1" x14ac:dyDescent="0.25">
      <c r="C18" s="126" t="s">
        <v>340</v>
      </c>
      <c r="D18" s="126"/>
      <c r="E18" s="126"/>
    </row>
    <row r="19" spans="3:5" x14ac:dyDescent="0.2">
      <c r="C19" s="106" t="s">
        <v>337</v>
      </c>
      <c r="D19" s="115" t="s">
        <v>341</v>
      </c>
      <c r="E19" s="118" t="s">
        <v>342</v>
      </c>
    </row>
    <row r="20" spans="3:5" x14ac:dyDescent="0.2">
      <c r="C20" s="107" t="s">
        <v>308</v>
      </c>
      <c r="D20" s="88">
        <v>18.726617987459932</v>
      </c>
      <c r="E20" s="116">
        <v>26.124776515395698</v>
      </c>
    </row>
    <row r="21" spans="3:5" x14ac:dyDescent="0.2">
      <c r="C21" s="107" t="s">
        <v>313</v>
      </c>
      <c r="D21" s="88">
        <v>20.132609486170967</v>
      </c>
      <c r="E21" s="116">
        <v>27.441775048565201</v>
      </c>
    </row>
    <row r="22" spans="3:5" x14ac:dyDescent="0.2">
      <c r="C22" s="107" t="s">
        <v>320</v>
      </c>
      <c r="D22" s="88">
        <v>20.358095009246433</v>
      </c>
      <c r="E22" s="116">
        <v>27.576230665998466</v>
      </c>
    </row>
    <row r="23" spans="3:5" x14ac:dyDescent="0.2">
      <c r="C23" s="107" t="s">
        <v>339</v>
      </c>
      <c r="D23" s="88">
        <v>16.2790299554865</v>
      </c>
      <c r="E23" s="116">
        <v>28.037002656648465</v>
      </c>
    </row>
    <row r="24" spans="3:5" x14ac:dyDescent="0.2">
      <c r="C24" s="107" t="s">
        <v>323</v>
      </c>
      <c r="D24" s="88">
        <v>20.492850805315168</v>
      </c>
      <c r="E24" s="116">
        <v>27.939243022442465</v>
      </c>
    </row>
    <row r="25" spans="3:5" x14ac:dyDescent="0.2">
      <c r="C25" s="107" t="s">
        <v>326</v>
      </c>
      <c r="D25" s="88">
        <v>20.0783309544438</v>
      </c>
      <c r="E25" s="116">
        <v>27.431034287937567</v>
      </c>
    </row>
    <row r="26" spans="3:5" x14ac:dyDescent="0.2">
      <c r="C26" s="107" t="s">
        <v>328</v>
      </c>
      <c r="D26" s="88">
        <v>20.132595032487234</v>
      </c>
      <c r="E26" s="116">
        <v>27.441710662931069</v>
      </c>
    </row>
    <row r="27" spans="3:5" ht="17" thickBot="1" x14ac:dyDescent="0.25">
      <c r="C27" s="108" t="s">
        <v>330</v>
      </c>
      <c r="D27" s="89">
        <v>21.063509350935067</v>
      </c>
      <c r="E27" s="117">
        <v>29.743532666524366</v>
      </c>
    </row>
  </sheetData>
  <mergeCells count="2">
    <mergeCell ref="D2:M2"/>
    <mergeCell ref="C18:E1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78E97-6FB3-B345-A8AA-A9B7130B4CCD}">
  <dimension ref="A1:G7"/>
  <sheetViews>
    <sheetView workbookViewId="0">
      <selection activeCell="G17" sqref="G17"/>
    </sheetView>
  </sheetViews>
  <sheetFormatPr baseColWidth="10" defaultRowHeight="16" x14ac:dyDescent="0.2"/>
  <cols>
    <col min="1" max="1" width="35" style="1" bestFit="1" customWidth="1"/>
    <col min="2" max="2" width="6.5" bestFit="1" customWidth="1"/>
    <col min="3" max="3" width="10" bestFit="1" customWidth="1"/>
    <col min="4" max="4" width="5.33203125" bestFit="1" customWidth="1"/>
    <col min="5" max="5" width="11.1640625" bestFit="1" customWidth="1"/>
    <col min="6" max="6" width="11.33203125" bestFit="1" customWidth="1"/>
    <col min="7" max="7" width="11.1640625" bestFit="1" customWidth="1"/>
  </cols>
  <sheetData>
    <row r="1" spans="1:7" s="102" customFormat="1" ht="18" x14ac:dyDescent="0.2">
      <c r="A1" s="99" t="s">
        <v>301</v>
      </c>
      <c r="B1" s="100" t="s">
        <v>300</v>
      </c>
      <c r="C1" s="100" t="s">
        <v>85</v>
      </c>
      <c r="D1" s="100" t="s">
        <v>60</v>
      </c>
      <c r="E1" s="100" t="s">
        <v>61</v>
      </c>
      <c r="F1" s="100" t="s">
        <v>62</v>
      </c>
      <c r="G1" s="101" t="s">
        <v>86</v>
      </c>
    </row>
    <row r="2" spans="1:7" ht="18" x14ac:dyDescent="0.2">
      <c r="A2" s="103" t="s">
        <v>302</v>
      </c>
      <c r="B2" s="90">
        <v>52.925980000000003</v>
      </c>
      <c r="C2" s="91">
        <v>1.3715489999999999E-4</v>
      </c>
      <c r="D2" s="90">
        <v>0.86182899999999996</v>
      </c>
      <c r="E2" s="90">
        <v>6.8821260000000004</v>
      </c>
      <c r="F2" s="90">
        <v>407.01949999999999</v>
      </c>
      <c r="G2" s="92">
        <v>3.737221E-9</v>
      </c>
    </row>
    <row r="3" spans="1:7" ht="18" x14ac:dyDescent="0.2">
      <c r="A3" s="103" t="s">
        <v>303</v>
      </c>
      <c r="B3" s="90">
        <v>54.020710000000001</v>
      </c>
      <c r="C3" s="91">
        <v>1.2581189999999999E-4</v>
      </c>
      <c r="D3" s="90">
        <v>0.86580520000000005</v>
      </c>
      <c r="E3" s="90">
        <v>7.0304669999999998</v>
      </c>
      <c r="F3" s="90">
        <v>415.08449999999999</v>
      </c>
      <c r="G3" s="92">
        <v>2.873117E-9</v>
      </c>
    </row>
    <row r="4" spans="1:7" ht="18" x14ac:dyDescent="0.2">
      <c r="A4" s="103" t="s">
        <v>304</v>
      </c>
      <c r="B4" s="90">
        <v>54.368679999999998</v>
      </c>
      <c r="C4" s="91">
        <v>1.2236199999999999E-4</v>
      </c>
      <c r="D4" s="90">
        <v>0.86812460000000002</v>
      </c>
      <c r="E4" s="90">
        <v>7.0782230000000004</v>
      </c>
      <c r="F4" s="90">
        <v>417.61239999999998</v>
      </c>
      <c r="G4" s="92">
        <v>2.6236709999999998E-9</v>
      </c>
    </row>
    <row r="5" spans="1:7" ht="18" x14ac:dyDescent="0.2">
      <c r="A5" s="103" t="s">
        <v>305</v>
      </c>
      <c r="B5" s="90">
        <v>54.823810000000002</v>
      </c>
      <c r="C5" s="91">
        <v>1.179816E-4</v>
      </c>
      <c r="D5" s="90">
        <v>0.87176940000000003</v>
      </c>
      <c r="E5" s="90">
        <v>7.1409669999999998</v>
      </c>
      <c r="F5" s="90">
        <v>420.9024</v>
      </c>
      <c r="G5" s="92">
        <v>2.3235130000000001E-9</v>
      </c>
    </row>
    <row r="6" spans="1:7" ht="18" x14ac:dyDescent="0.2">
      <c r="A6" s="104" t="s">
        <v>306</v>
      </c>
      <c r="B6" s="93">
        <v>57.038359999999997</v>
      </c>
      <c r="C6" s="94">
        <v>1.000304E-4</v>
      </c>
      <c r="D6" s="93">
        <v>0.87707089999999999</v>
      </c>
      <c r="E6" s="93">
        <v>7.4378209999999996</v>
      </c>
      <c r="F6" s="93">
        <v>437.40960000000001</v>
      </c>
      <c r="G6" s="95">
        <v>1.436988E-9</v>
      </c>
    </row>
    <row r="7" spans="1:7" ht="19" thickBot="1" x14ac:dyDescent="0.25">
      <c r="A7" s="105" t="s">
        <v>307</v>
      </c>
      <c r="B7" s="96">
        <v>18.66084</v>
      </c>
      <c r="C7" s="97">
        <v>8.1249849999999999E-6</v>
      </c>
      <c r="D7" s="96">
        <v>0.73691189999999995</v>
      </c>
      <c r="E7" s="96">
        <v>5.1599909999999998</v>
      </c>
      <c r="F7" s="96">
        <v>67.485960000000006</v>
      </c>
      <c r="G7" s="98">
        <v>3.705607E-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86419-E70F-AA4B-8287-2C631F9B64C5}">
  <dimension ref="F1:M13"/>
  <sheetViews>
    <sheetView workbookViewId="0">
      <selection activeCell="J25" sqref="J25"/>
    </sheetView>
  </sheetViews>
  <sheetFormatPr baseColWidth="10" defaultRowHeight="16" x14ac:dyDescent="0.2"/>
  <cols>
    <col min="6" max="6" width="6" style="119" bestFit="1" customWidth="1"/>
    <col min="7" max="7" width="16" bestFit="1" customWidth="1"/>
    <col min="8" max="8" width="7.83203125" bestFit="1" customWidth="1"/>
    <col min="9" max="9" width="2.5" bestFit="1" customWidth="1"/>
    <col min="10" max="10" width="12.6640625" bestFit="1" customWidth="1"/>
    <col min="11" max="11" width="9.33203125" bestFit="1" customWidth="1"/>
    <col min="12" max="12" width="11.1640625" bestFit="1" customWidth="1"/>
    <col min="13" max="13" width="18.1640625" bestFit="1" customWidth="1"/>
  </cols>
  <sheetData>
    <row r="1" spans="6:13" ht="17" thickBot="1" x14ac:dyDescent="0.25"/>
    <row r="2" spans="6:13" ht="21" thickBot="1" x14ac:dyDescent="0.25">
      <c r="F2" s="127" t="s">
        <v>358</v>
      </c>
      <c r="G2" s="128"/>
      <c r="H2" s="128"/>
      <c r="I2" s="128"/>
      <c r="J2" s="128"/>
      <c r="K2" s="129"/>
    </row>
    <row r="3" spans="6:13" ht="18" x14ac:dyDescent="0.2">
      <c r="F3" s="120" t="s">
        <v>343</v>
      </c>
      <c r="G3" s="100" t="s">
        <v>344</v>
      </c>
      <c r="H3" s="100" t="s">
        <v>345</v>
      </c>
      <c r="I3" s="100" t="s">
        <v>346</v>
      </c>
      <c r="J3" s="100" t="s">
        <v>347</v>
      </c>
      <c r="K3" s="101" t="s">
        <v>334</v>
      </c>
      <c r="L3" s="123"/>
      <c r="M3" s="123"/>
    </row>
    <row r="4" spans="6:13" ht="18" x14ac:dyDescent="0.2">
      <c r="F4" s="121">
        <v>1</v>
      </c>
      <c r="G4" s="111" t="s">
        <v>348</v>
      </c>
      <c r="H4" s="111">
        <v>-0.70899999999999996</v>
      </c>
      <c r="I4" s="111">
        <v>4</v>
      </c>
      <c r="J4" s="111">
        <v>-0.90800000000000003</v>
      </c>
      <c r="K4" s="112">
        <v>1E-4</v>
      </c>
      <c r="L4" s="111"/>
      <c r="M4" s="111"/>
    </row>
    <row r="5" spans="6:13" ht="18" x14ac:dyDescent="0.2">
      <c r="F5" s="121">
        <v>2</v>
      </c>
      <c r="G5" s="111" t="s">
        <v>349</v>
      </c>
      <c r="H5" s="111">
        <v>-0.66800000000000004</v>
      </c>
      <c r="I5" s="111">
        <v>4</v>
      </c>
      <c r="J5" s="111">
        <v>-0.90200000000000002</v>
      </c>
      <c r="K5" s="112">
        <v>1.6000000000000001E-4</v>
      </c>
      <c r="L5" s="111"/>
      <c r="M5" s="111"/>
    </row>
    <row r="6" spans="6:13" ht="18" x14ac:dyDescent="0.2">
      <c r="F6" s="121">
        <v>3</v>
      </c>
      <c r="G6" s="111" t="s">
        <v>350</v>
      </c>
      <c r="H6" s="111">
        <v>-0.79700000000000004</v>
      </c>
      <c r="I6" s="111">
        <v>4</v>
      </c>
      <c r="J6" s="111">
        <v>-0.9</v>
      </c>
      <c r="K6" s="112">
        <v>1.6000000000000001E-4</v>
      </c>
      <c r="L6" s="111"/>
      <c r="M6" s="111"/>
    </row>
    <row r="7" spans="6:13" ht="18" x14ac:dyDescent="0.2">
      <c r="F7" s="121">
        <v>4</v>
      </c>
      <c r="G7" s="111" t="s">
        <v>351</v>
      </c>
      <c r="H7" s="111">
        <v>0.50700000000000001</v>
      </c>
      <c r="I7" s="111">
        <v>8</v>
      </c>
      <c r="J7" s="111">
        <v>0.66300000000000003</v>
      </c>
      <c r="K7" s="112">
        <v>6.6E-4</v>
      </c>
      <c r="L7" s="111"/>
      <c r="M7" s="111"/>
    </row>
    <row r="8" spans="6:13" ht="18" x14ac:dyDescent="0.2">
      <c r="F8" s="121">
        <v>5</v>
      </c>
      <c r="G8" s="111" t="s">
        <v>352</v>
      </c>
      <c r="H8" s="111">
        <v>-0.59299999999999997</v>
      </c>
      <c r="I8" s="111">
        <v>5</v>
      </c>
      <c r="J8" s="111">
        <v>-0.80300000000000005</v>
      </c>
      <c r="K8" s="112">
        <v>6.8000000000000005E-4</v>
      </c>
      <c r="L8" s="111"/>
      <c r="M8" s="111"/>
    </row>
    <row r="9" spans="6:13" ht="18" x14ac:dyDescent="0.2">
      <c r="F9" s="121">
        <v>6</v>
      </c>
      <c r="G9" s="111" t="s">
        <v>353</v>
      </c>
      <c r="H9" s="111">
        <v>-0.67800000000000005</v>
      </c>
      <c r="I9" s="111">
        <v>4</v>
      </c>
      <c r="J9" s="111">
        <v>-0.84899999999999998</v>
      </c>
      <c r="K9" s="112">
        <v>9.5E-4</v>
      </c>
      <c r="L9" s="111"/>
      <c r="M9" s="111"/>
    </row>
    <row r="10" spans="6:13" ht="18" x14ac:dyDescent="0.2">
      <c r="F10" s="121">
        <v>7</v>
      </c>
      <c r="G10" s="111" t="s">
        <v>354</v>
      </c>
      <c r="H10" s="111">
        <v>0.52300000000000002</v>
      </c>
      <c r="I10" s="111">
        <v>6</v>
      </c>
      <c r="J10" s="111">
        <v>0.72099999999999997</v>
      </c>
      <c r="K10" s="112">
        <v>1.2700000000000001E-3</v>
      </c>
      <c r="L10" s="111"/>
      <c r="M10" s="111"/>
    </row>
    <row r="11" spans="6:13" ht="18" x14ac:dyDescent="0.2">
      <c r="F11" s="121">
        <v>8</v>
      </c>
      <c r="G11" s="111" t="s">
        <v>355</v>
      </c>
      <c r="H11" s="111">
        <v>-0.58399999999999996</v>
      </c>
      <c r="I11" s="111">
        <v>4</v>
      </c>
      <c r="J11" s="111">
        <v>-0.83499999999999996</v>
      </c>
      <c r="K11" s="112">
        <v>1.33E-3</v>
      </c>
      <c r="L11" s="111"/>
      <c r="M11" s="111"/>
    </row>
    <row r="12" spans="6:13" ht="18" x14ac:dyDescent="0.2">
      <c r="F12" s="121">
        <v>9</v>
      </c>
      <c r="G12" s="111" t="s">
        <v>356</v>
      </c>
      <c r="H12" s="111">
        <v>-0.39100000000000001</v>
      </c>
      <c r="I12" s="111">
        <v>8</v>
      </c>
      <c r="J12" s="111">
        <v>-0.629</v>
      </c>
      <c r="K12" s="112">
        <v>1.4599999999999999E-3</v>
      </c>
      <c r="L12" s="111"/>
      <c r="M12" s="111"/>
    </row>
    <row r="13" spans="6:13" ht="19" thickBot="1" x14ac:dyDescent="0.25">
      <c r="F13" s="122">
        <v>10</v>
      </c>
      <c r="G13" s="113" t="s">
        <v>357</v>
      </c>
      <c r="H13" s="113">
        <v>-0.52800000000000002</v>
      </c>
      <c r="I13" s="113">
        <v>5</v>
      </c>
      <c r="J13" s="113">
        <v>-0.751</v>
      </c>
      <c r="K13" s="114">
        <v>1.7799999999999999E-3</v>
      </c>
      <c r="L13" s="111"/>
      <c r="M13" s="111"/>
    </row>
  </sheetData>
  <mergeCells count="1">
    <mergeCell ref="F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1</vt:lpstr>
      <vt:lpstr>Table 2</vt:lpstr>
      <vt:lpstr>Table 3</vt:lpstr>
      <vt:lpstr>Table 4</vt:lpstr>
      <vt:lpstr>Table 5</vt:lpstr>
      <vt:lpstr>Table 6</vt:lpstr>
      <vt:lpstr>Table 7</vt:lpstr>
      <vt:lpstr>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13T12:55:43Z</dcterms:created>
  <dcterms:modified xsi:type="dcterms:W3CDTF">2020-08-29T21:13:52Z</dcterms:modified>
</cp:coreProperties>
</file>